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7"/>
  <workbookPr/>
  <mc:AlternateContent xmlns:mc="http://schemas.openxmlformats.org/markup-compatibility/2006">
    <mc:Choice Requires="x15">
      <x15ac:absPath xmlns:x15ac="http://schemas.microsoft.com/office/spreadsheetml/2010/11/ac" url="/Users/lindseysaldin/Documents/UPitt/Manuscripts/01_Writing In progress/02_Esophagel/SUBMISSION SCI TRANS MED/Reviewers' Comments/Revision 1 - Figures/Resubmission FINAL/"/>
    </mc:Choice>
  </mc:AlternateContent>
  <xr:revisionPtr revIDLastSave="0" documentId="8_{CEFAFDBA-85AC-AC4C-A5E3-074EA3CA36C9}" xr6:coauthVersionLast="45" xr6:coauthVersionMax="45" xr10:uidLastSave="{00000000-0000-0000-0000-000000000000}"/>
  <bookViews>
    <workbookView xWindow="0" yWindow="460" windowWidth="27320" windowHeight="12440" xr2:uid="{00000000-000D-0000-FFFF-FFFF00000000}"/>
  </bookViews>
  <sheets>
    <sheet name="eNative &amp; eECM" sheetId="15" r:id="rId1"/>
  </sheets>
  <calcPr calcId="162913"/>
</workbook>
</file>

<file path=xl/sharedStrings.xml><?xml version="1.0" encoding="utf-8"?>
<sst xmlns="http://schemas.openxmlformats.org/spreadsheetml/2006/main" count="304" uniqueCount="175">
  <si>
    <t>COL3A1</t>
  </si>
  <si>
    <t>GENE</t>
  </si>
  <si>
    <t>Protein</t>
  </si>
  <si>
    <t>Matrisome</t>
  </si>
  <si>
    <t>Cytoskeletal</t>
  </si>
  <si>
    <t>Cellular</t>
  </si>
  <si>
    <t>NID1</t>
  </si>
  <si>
    <t>Nidogen-1</t>
  </si>
  <si>
    <t>Basement Membrane</t>
  </si>
  <si>
    <t>Glycoprotein</t>
  </si>
  <si>
    <t>LAMB1</t>
  </si>
  <si>
    <t>Laminin Beta-1</t>
  </si>
  <si>
    <t>LAMB2</t>
  </si>
  <si>
    <t>Laminin Beta-2</t>
  </si>
  <si>
    <t>LAMC1</t>
  </si>
  <si>
    <t>Laminin Gamma-1</t>
  </si>
  <si>
    <t>Fibrillar Collagen</t>
  </si>
  <si>
    <t>Collagen</t>
  </si>
  <si>
    <t>COL1A1</t>
  </si>
  <si>
    <t>Collagen alpha-1(I) chain</t>
  </si>
  <si>
    <t>Collagen alpha-2(I) chain(C-term Propeptide)</t>
  </si>
  <si>
    <t>Collagen alpha-1(IV) chain(Arresten/Core Protein)</t>
  </si>
  <si>
    <t>Collagen alpha-2(IV) chain(Canstatin/Core Protein)</t>
  </si>
  <si>
    <t>COL18A1</t>
  </si>
  <si>
    <t>Collagen alpha-1(XVIII) chain</t>
  </si>
  <si>
    <t>Matricellular</t>
  </si>
  <si>
    <t>COL14A1</t>
  </si>
  <si>
    <t>Collagen alpha-1(XIV) chain</t>
  </si>
  <si>
    <t>FACIT Collagen</t>
  </si>
  <si>
    <t>FBN1</t>
  </si>
  <si>
    <t>Fibrillin 1</t>
  </si>
  <si>
    <t>TNXB</t>
  </si>
  <si>
    <t>Tenascin-X</t>
  </si>
  <si>
    <t>Proteoglycan</t>
  </si>
  <si>
    <t>COL6A1</t>
  </si>
  <si>
    <t>Collagen alpha-1(VI) chain</t>
  </si>
  <si>
    <t>COL6A2</t>
  </si>
  <si>
    <t>Collagen alpha-2(VI) chain</t>
  </si>
  <si>
    <t>COL6A3</t>
  </si>
  <si>
    <t>Collagen alpha-3(VI) chain</t>
  </si>
  <si>
    <t>SPTA2</t>
  </si>
  <si>
    <t>Spectrin alpha chain, non-erythrocytic 1</t>
  </si>
  <si>
    <t>ACT</t>
  </si>
  <si>
    <t>Actin (All Isoforms)</t>
  </si>
  <si>
    <t>Tubulin beta-4B chain(4b &amp; 5 chain)</t>
  </si>
  <si>
    <t>LUM</t>
  </si>
  <si>
    <t>Lumican</t>
  </si>
  <si>
    <t>Other ECM</t>
  </si>
  <si>
    <t>POSTN</t>
  </si>
  <si>
    <t>Periostin</t>
  </si>
  <si>
    <t>VIM</t>
  </si>
  <si>
    <t>Vimentin</t>
  </si>
  <si>
    <t>ECM-affiliated</t>
  </si>
  <si>
    <t>DCN</t>
  </si>
  <si>
    <t>Decorin</t>
  </si>
  <si>
    <t>OGN</t>
  </si>
  <si>
    <t>Mimecan/Osteoglycin</t>
  </si>
  <si>
    <t>ANXA2</t>
  </si>
  <si>
    <t>Annexin A2</t>
  </si>
  <si>
    <t>FBLN5</t>
  </si>
  <si>
    <t>Fibulin 5</t>
  </si>
  <si>
    <t>PRELP</t>
  </si>
  <si>
    <t>Prolargin</t>
  </si>
  <si>
    <t>DPT</t>
  </si>
  <si>
    <t>Dermatopontin</t>
  </si>
  <si>
    <t>EMILIN1</t>
  </si>
  <si>
    <t>Emilin 1</t>
  </si>
  <si>
    <t>Other Cellular</t>
  </si>
  <si>
    <t>BGN</t>
  </si>
  <si>
    <t>Biglycan</t>
  </si>
  <si>
    <t>Histone 2A(H2A-A-K)</t>
  </si>
  <si>
    <t>LGALS3</t>
  </si>
  <si>
    <t>Galectin-3</t>
  </si>
  <si>
    <t>ACTB</t>
  </si>
  <si>
    <t>Actin, cytoplasmic 1/2</t>
  </si>
  <si>
    <t>COL1A2</t>
  </si>
  <si>
    <t>Collagen alpha-2(I) chain</t>
  </si>
  <si>
    <t>Collagen alpha-1(III) chain</t>
  </si>
  <si>
    <t>COL5A1</t>
  </si>
  <si>
    <t>Collagen alpha-1(V) chain</t>
  </si>
  <si>
    <t>COL5A2</t>
  </si>
  <si>
    <t>Collagen alpha-2(V) chain</t>
  </si>
  <si>
    <t>HSPG2</t>
  </si>
  <si>
    <t>Perlecan</t>
  </si>
  <si>
    <t>GAPDH</t>
  </si>
  <si>
    <t>Glyceraldehyde-3-phosphate dehydrogenase</t>
  </si>
  <si>
    <t>Secreted</t>
  </si>
  <si>
    <t>Histone H1(H1.1,H1.2,H1.3,H1.4)</t>
  </si>
  <si>
    <t>LAMA4</t>
  </si>
  <si>
    <t>Laminin alpha-4</t>
  </si>
  <si>
    <t>TGFBI</t>
  </si>
  <si>
    <t>Transforming growth factor-beta-induced protein ig-h3</t>
  </si>
  <si>
    <t>ASPN</t>
  </si>
  <si>
    <t>Asporin</t>
  </si>
  <si>
    <t>COL12A1</t>
  </si>
  <si>
    <t>Collagen alpha-1(XII) chain</t>
  </si>
  <si>
    <t>MFAP2</t>
  </si>
  <si>
    <t>Microfibrillar-associated protein 2</t>
  </si>
  <si>
    <t>SPARC</t>
  </si>
  <si>
    <t>Secreted protein, acidic, cysteine-rich (osteonectin)</t>
  </si>
  <si>
    <t>Collagen alpha-1/5(IV) chain(Arresten/Core Protein)</t>
  </si>
  <si>
    <t>LGALS1</t>
  </si>
  <si>
    <t>Galectin-1</t>
  </si>
  <si>
    <t>VCAN</t>
  </si>
  <si>
    <t>Versican</t>
  </si>
  <si>
    <t>Proteoglycans</t>
  </si>
  <si>
    <t>Native</t>
  </si>
  <si>
    <t>Collagen alpha-1(I) chain(GalGlu-K)</t>
  </si>
  <si>
    <t>Uniprot</t>
  </si>
  <si>
    <t>Agrin(iso 2,3,4,5,&amp;6)</t>
  </si>
  <si>
    <t>O00468</t>
  </si>
  <si>
    <t>Collagen alpha-2(IV) chain</t>
  </si>
  <si>
    <t>COL4A2</t>
  </si>
  <si>
    <t>P08122</t>
  </si>
  <si>
    <t>Laminin alpha-2</t>
  </si>
  <si>
    <t>LAMA2</t>
  </si>
  <si>
    <t>P24043</t>
  </si>
  <si>
    <t/>
  </si>
  <si>
    <t>Laminin alpha-3</t>
  </si>
  <si>
    <t>LAMA3</t>
  </si>
  <si>
    <t>Q61789</t>
  </si>
  <si>
    <t>Laminin alpha-5</t>
  </si>
  <si>
    <t>LAMA5</t>
  </si>
  <si>
    <t>O15230</t>
  </si>
  <si>
    <t>ECM Glycoproteins</t>
  </si>
  <si>
    <t>Laminin Gamma-2</t>
  </si>
  <si>
    <t>LAMC2</t>
  </si>
  <si>
    <t>Q13753</t>
  </si>
  <si>
    <t>Q14112</t>
  </si>
  <si>
    <t>Nidogen-2</t>
  </si>
  <si>
    <t>NID2</t>
  </si>
  <si>
    <t>Myosin(Myosin-3,4,6,7)</t>
  </si>
  <si>
    <t>P12882</t>
  </si>
  <si>
    <t>Collagens</t>
  </si>
  <si>
    <t>Thrombospondin 2</t>
  </si>
  <si>
    <t>THBS2</t>
  </si>
  <si>
    <t>P35442</t>
  </si>
  <si>
    <t>Lamin-A/C</t>
  </si>
  <si>
    <t>LMNA</t>
  </si>
  <si>
    <t>Target of Nesh-SH3</t>
  </si>
  <si>
    <t>ABI3BP</t>
  </si>
  <si>
    <t>Q7Z7G0</t>
  </si>
  <si>
    <t>Collagen alpha-1(VIII) chain</t>
  </si>
  <si>
    <t>COL8A1</t>
  </si>
  <si>
    <t>P27658</t>
  </si>
  <si>
    <t>Fibromodulin</t>
  </si>
  <si>
    <t>FMOD</t>
  </si>
  <si>
    <t>Q06828</t>
  </si>
  <si>
    <t>Fibronectin 1(Anastellin, type-III 4/7/9/13)</t>
  </si>
  <si>
    <t>FN1</t>
  </si>
  <si>
    <t>P02751</t>
  </si>
  <si>
    <t>Latent transforming growth factor beta binding protein 1</t>
  </si>
  <si>
    <t>LTBP1</t>
  </si>
  <si>
    <t>Q14766</t>
  </si>
  <si>
    <t>COL4A1^</t>
  </si>
  <si>
    <t>COL4A1/5^</t>
  </si>
  <si>
    <t>AGRN^</t>
  </si>
  <si>
    <t>COL4A2^</t>
  </si>
  <si>
    <t>TUBB^</t>
  </si>
  <si>
    <t>MYH^</t>
  </si>
  <si>
    <t>COL1A1^</t>
  </si>
  <si>
    <t>COL1A2^</t>
  </si>
  <si>
    <t>H1^</t>
  </si>
  <si>
    <t>H2A^</t>
  </si>
  <si>
    <t>Trend</t>
  </si>
  <si>
    <t>Tech
CV (%)</t>
  </si>
  <si>
    <t>Microfibril-Associated</t>
  </si>
  <si>
    <t>^indicates peptide that was used to identify protein may be homologous to multiple protein isoforms, cryptic peptides, or susceptiple to PTM and is explained in paranthesis next to the protein name</t>
  </si>
  <si>
    <t>Gene Ontology Class</t>
  </si>
  <si>
    <t>Protein Abundance (nmol/g)*</t>
  </si>
  <si>
    <t>n1</t>
  </si>
  <si>
    <t>n2</t>
  </si>
  <si>
    <t>n3</t>
  </si>
  <si>
    <t>* per gram of dry weight</t>
  </si>
  <si>
    <t>eEC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diagonal/>
    </border>
    <border>
      <left/>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thin">
        <color indexed="64"/>
      </right>
      <top/>
      <bottom/>
      <diagonal/>
    </border>
    <border>
      <left/>
      <right style="thin">
        <color indexed="64"/>
      </right>
      <top/>
      <bottom style="medium">
        <color indexed="64"/>
      </bottom>
      <diagonal/>
    </border>
    <border>
      <left/>
      <right style="thin">
        <color indexed="64"/>
      </right>
      <top style="medium">
        <color indexed="64"/>
      </top>
      <bottom/>
      <diagonal/>
    </border>
    <border>
      <left/>
      <right style="medium">
        <color indexed="64"/>
      </right>
      <top style="medium">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right style="thin">
        <color indexed="64"/>
      </right>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9" fontId="1" fillId="0" borderId="0" applyFont="0" applyFill="0" applyBorder="0" applyAlignment="0" applyProtection="0"/>
  </cellStyleXfs>
  <cellXfs count="52">
    <xf numFmtId="0" fontId="0" fillId="0" borderId="0" xfId="0"/>
    <xf numFmtId="0" fontId="0" fillId="0" borderId="0" xfId="0" applyFont="1" applyFill="1" applyBorder="1" applyAlignment="1">
      <alignment horizontal="center"/>
    </xf>
    <xf numFmtId="0" fontId="0" fillId="0" borderId="15" xfId="0" applyFont="1" applyFill="1" applyBorder="1" applyAlignment="1">
      <alignment horizontal="center"/>
    </xf>
    <xf numFmtId="0" fontId="0" fillId="0" borderId="0" xfId="0" applyFill="1" applyBorder="1" applyAlignment="1">
      <alignment horizontal="center"/>
    </xf>
    <xf numFmtId="0" fontId="0" fillId="0" borderId="0" xfId="0" applyFill="1" applyBorder="1" applyAlignment="1">
      <alignment horizontal="center"/>
    </xf>
    <xf numFmtId="0" fontId="0" fillId="0" borderId="0" xfId="0" applyBorder="1"/>
    <xf numFmtId="2" fontId="0" fillId="0" borderId="0" xfId="0" applyNumberFormat="1" applyFill="1" applyBorder="1" applyAlignment="1">
      <alignment horizontal="center"/>
    </xf>
    <xf numFmtId="9" fontId="0" fillId="0" borderId="13" xfId="42" applyFont="1" applyBorder="1" applyAlignment="1">
      <alignment horizontal="center"/>
    </xf>
    <xf numFmtId="0" fontId="0" fillId="0" borderId="0" xfId="0" applyBorder="1" applyAlignment="1">
      <alignment horizontal="center"/>
    </xf>
    <xf numFmtId="0" fontId="0" fillId="0" borderId="12" xfId="0" applyFill="1" applyBorder="1"/>
    <xf numFmtId="0" fontId="0" fillId="0" borderId="14" xfId="0" applyFill="1" applyBorder="1"/>
    <xf numFmtId="0" fontId="0" fillId="0" borderId="15" xfId="0" applyFill="1" applyBorder="1" applyAlignment="1">
      <alignment horizontal="center"/>
    </xf>
    <xf numFmtId="2" fontId="0" fillId="0" borderId="15" xfId="0" applyNumberFormat="1" applyFill="1" applyBorder="1" applyAlignment="1">
      <alignment horizontal="center"/>
    </xf>
    <xf numFmtId="9" fontId="0" fillId="0" borderId="16" xfId="42" applyFont="1" applyBorder="1" applyAlignment="1">
      <alignment horizontal="center"/>
    </xf>
    <xf numFmtId="0" fontId="0" fillId="0" borderId="11" xfId="0" applyFill="1" applyBorder="1" applyAlignment="1">
      <alignment horizontal="center"/>
    </xf>
    <xf numFmtId="0" fontId="0" fillId="0" borderId="20" xfId="0" applyFill="1" applyBorder="1" applyAlignment="1">
      <alignment horizontal="center"/>
    </xf>
    <xf numFmtId="0" fontId="0" fillId="0" borderId="13" xfId="0" applyFill="1" applyBorder="1" applyAlignment="1">
      <alignment horizontal="center"/>
    </xf>
    <xf numFmtId="0" fontId="0" fillId="0" borderId="16" xfId="0" applyFill="1" applyBorder="1" applyAlignment="1">
      <alignment horizontal="center"/>
    </xf>
    <xf numFmtId="2" fontId="0" fillId="0" borderId="13" xfId="0" applyNumberFormat="1" applyFill="1" applyBorder="1"/>
    <xf numFmtId="2" fontId="0" fillId="0" borderId="16" xfId="0" applyNumberFormat="1" applyFill="1" applyBorder="1"/>
    <xf numFmtId="2" fontId="0" fillId="0" borderId="17" xfId="0" applyNumberFormat="1" applyFill="1" applyBorder="1" applyAlignment="1">
      <alignment horizontal="center"/>
    </xf>
    <xf numFmtId="2" fontId="0" fillId="0" borderId="18" xfId="0" applyNumberFormat="1" applyFill="1" applyBorder="1" applyAlignment="1">
      <alignment horizontal="center"/>
    </xf>
    <xf numFmtId="9" fontId="0" fillId="0" borderId="21" xfId="42" applyFont="1" applyBorder="1" applyAlignment="1">
      <alignment horizontal="center"/>
    </xf>
    <xf numFmtId="0" fontId="0" fillId="0" borderId="24" xfId="0" applyFill="1" applyBorder="1"/>
    <xf numFmtId="0" fontId="0" fillId="0" borderId="25" xfId="0" applyFont="1" applyFill="1" applyBorder="1" applyAlignment="1">
      <alignment horizontal="center"/>
    </xf>
    <xf numFmtId="0" fontId="0" fillId="0" borderId="25" xfId="0" applyFill="1" applyBorder="1" applyAlignment="1">
      <alignment horizontal="center"/>
    </xf>
    <xf numFmtId="0" fontId="0" fillId="0" borderId="26" xfId="0" applyFill="1" applyBorder="1" applyAlignment="1">
      <alignment horizontal="center"/>
    </xf>
    <xf numFmtId="2" fontId="0" fillId="0" borderId="25" xfId="0" applyNumberFormat="1" applyFill="1" applyBorder="1" applyAlignment="1">
      <alignment horizontal="center"/>
    </xf>
    <xf numFmtId="2" fontId="0" fillId="0" borderId="27" xfId="0" applyNumberFormat="1" applyFill="1" applyBorder="1" applyAlignment="1">
      <alignment horizontal="center"/>
    </xf>
    <xf numFmtId="2" fontId="0" fillId="0" borderId="26" xfId="0" applyNumberFormat="1" applyFill="1" applyBorder="1"/>
    <xf numFmtId="9" fontId="0" fillId="0" borderId="26" xfId="42" applyFont="1" applyBorder="1" applyAlignment="1">
      <alignment horizontal="center"/>
    </xf>
    <xf numFmtId="0" fontId="0" fillId="0" borderId="0" xfId="0" applyFill="1" applyBorder="1" applyAlignment="1">
      <alignment horizontal="center"/>
    </xf>
    <xf numFmtId="0" fontId="0" fillId="0" borderId="0" xfId="0" applyFill="1" applyBorder="1" applyAlignment="1">
      <alignment horizontal="center"/>
    </xf>
    <xf numFmtId="0" fontId="16" fillId="0" borderId="0" xfId="0" applyFont="1" applyFill="1" applyBorder="1" applyAlignment="1">
      <alignment horizontal="center"/>
    </xf>
    <xf numFmtId="0" fontId="16" fillId="0" borderId="17" xfId="0" applyFont="1" applyFill="1" applyBorder="1" applyAlignment="1">
      <alignment horizontal="center"/>
    </xf>
    <xf numFmtId="0" fontId="16" fillId="0" borderId="20" xfId="0" applyFont="1" applyFill="1" applyBorder="1" applyAlignment="1">
      <alignment horizontal="center" vertical="center" wrapText="1"/>
    </xf>
    <xf numFmtId="0" fontId="16" fillId="0" borderId="13" xfId="0" applyFont="1" applyFill="1" applyBorder="1" applyAlignment="1">
      <alignment horizontal="center" vertical="center" wrapText="1"/>
    </xf>
    <xf numFmtId="0" fontId="0" fillId="0" borderId="15" xfId="0" applyBorder="1" applyAlignment="1">
      <alignment horizontal="center"/>
    </xf>
    <xf numFmtId="0" fontId="16" fillId="0" borderId="10" xfId="0" applyFont="1" applyFill="1" applyBorder="1" applyAlignment="1">
      <alignment horizontal="center" vertical="center"/>
    </xf>
    <xf numFmtId="0" fontId="16" fillId="0" borderId="12" xfId="0" applyFont="1" applyFill="1" applyBorder="1" applyAlignment="1">
      <alignment horizontal="center" vertical="center"/>
    </xf>
    <xf numFmtId="0" fontId="16" fillId="0" borderId="14" xfId="0" applyFont="1" applyFill="1" applyBorder="1" applyAlignment="1">
      <alignment horizontal="center" vertical="center"/>
    </xf>
    <xf numFmtId="0" fontId="16" fillId="0" borderId="11" xfId="0" applyFont="1" applyFill="1" applyBorder="1" applyAlignment="1">
      <alignment horizontal="center" vertical="center"/>
    </xf>
    <xf numFmtId="0" fontId="16" fillId="0" borderId="0" xfId="0" applyFont="1" applyFill="1" applyBorder="1" applyAlignment="1">
      <alignment horizontal="center" vertical="center"/>
    </xf>
    <xf numFmtId="0" fontId="16" fillId="0" borderId="15" xfId="0" applyFont="1" applyFill="1" applyBorder="1" applyAlignment="1">
      <alignment horizontal="center" vertical="center"/>
    </xf>
    <xf numFmtId="0" fontId="16" fillId="0" borderId="20" xfId="0" applyFont="1" applyFill="1" applyBorder="1" applyAlignment="1">
      <alignment horizontal="center" vertical="center"/>
    </xf>
    <xf numFmtId="0" fontId="16" fillId="0" borderId="13" xfId="0" applyFont="1" applyFill="1" applyBorder="1" applyAlignment="1">
      <alignment horizontal="center" vertical="center"/>
    </xf>
    <xf numFmtId="0" fontId="16" fillId="0" borderId="16" xfId="0" applyFont="1" applyFill="1" applyBorder="1" applyAlignment="1">
      <alignment horizontal="center" vertical="center"/>
    </xf>
    <xf numFmtId="0" fontId="16" fillId="0" borderId="21" xfId="0" applyFont="1" applyFill="1" applyBorder="1" applyAlignment="1">
      <alignment horizontal="center" vertical="center"/>
    </xf>
    <xf numFmtId="0" fontId="16" fillId="0" borderId="22" xfId="0" applyFont="1" applyFill="1" applyBorder="1" applyAlignment="1">
      <alignment horizontal="center" vertical="center"/>
    </xf>
    <xf numFmtId="0" fontId="16" fillId="0" borderId="23" xfId="0" applyFont="1" applyFill="1" applyBorder="1" applyAlignment="1">
      <alignment horizontal="center" vertical="center"/>
    </xf>
    <xf numFmtId="0" fontId="16" fillId="0" borderId="11" xfId="0" applyFont="1" applyFill="1" applyBorder="1" applyAlignment="1">
      <alignment horizontal="center"/>
    </xf>
    <xf numFmtId="0" fontId="16" fillId="0" borderId="19" xfId="0" applyFont="1" applyFill="1" applyBorder="1" applyAlignment="1">
      <alignment horizontal="center"/>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Percent" xfId="42" builtinId="5"/>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T70"/>
  <sheetViews>
    <sheetView tabSelected="1" zoomScale="112" workbookViewId="0">
      <selection activeCell="C2" sqref="C2:C4"/>
    </sheetView>
  </sheetViews>
  <sheetFormatPr baseColWidth="10" defaultColWidth="9.1640625" defaultRowHeight="15" x14ac:dyDescent="0.2"/>
  <cols>
    <col min="1" max="1" width="9.1640625" style="5"/>
    <col min="2" max="2" width="52.1640625" style="5" bestFit="1" customWidth="1"/>
    <col min="3" max="3" width="10.5" style="8" customWidth="1"/>
    <col min="4" max="4" width="9.1640625" style="5"/>
    <col min="5" max="5" width="23.5" style="5" customWidth="1"/>
    <col min="6" max="6" width="17.83203125" style="5" bestFit="1" customWidth="1"/>
    <col min="7" max="12" width="6.83203125" style="5" customWidth="1"/>
    <col min="13" max="13" width="11.33203125" style="5" customWidth="1"/>
    <col min="14" max="16384" width="9.1640625" style="5"/>
  </cols>
  <sheetData>
    <row r="1" spans="2:20" ht="16" thickBot="1" x14ac:dyDescent="0.25">
      <c r="B1" s="37"/>
      <c r="C1" s="37"/>
      <c r="D1" s="37"/>
      <c r="E1" s="37"/>
      <c r="F1" s="37"/>
      <c r="G1" s="37"/>
      <c r="H1" s="37"/>
      <c r="I1" s="37"/>
      <c r="J1" s="37"/>
      <c r="K1" s="37"/>
      <c r="L1" s="37"/>
      <c r="M1" s="37"/>
      <c r="N1" s="37"/>
    </row>
    <row r="2" spans="2:20" x14ac:dyDescent="0.2">
      <c r="B2" s="38" t="s">
        <v>2</v>
      </c>
      <c r="C2" s="41" t="s">
        <v>1</v>
      </c>
      <c r="D2" s="41" t="s">
        <v>108</v>
      </c>
      <c r="E2" s="41" t="s">
        <v>168</v>
      </c>
      <c r="F2" s="44" t="s">
        <v>3</v>
      </c>
      <c r="G2" s="50" t="s">
        <v>169</v>
      </c>
      <c r="H2" s="50"/>
      <c r="I2" s="50"/>
      <c r="J2" s="50"/>
      <c r="K2" s="50"/>
      <c r="L2" s="51"/>
      <c r="M2" s="47" t="s">
        <v>164</v>
      </c>
      <c r="N2" s="35" t="s">
        <v>165</v>
      </c>
      <c r="O2" s="32"/>
      <c r="P2" s="32"/>
      <c r="Q2" s="32"/>
      <c r="R2" s="32"/>
      <c r="S2" s="32"/>
      <c r="T2" s="32"/>
    </row>
    <row r="3" spans="2:20" ht="15" customHeight="1" x14ac:dyDescent="0.2">
      <c r="B3" s="39"/>
      <c r="C3" s="42"/>
      <c r="D3" s="42"/>
      <c r="E3" s="42"/>
      <c r="F3" s="45"/>
      <c r="G3" s="33" t="s">
        <v>106</v>
      </c>
      <c r="H3" s="33"/>
      <c r="I3" s="34"/>
      <c r="J3" s="33" t="s">
        <v>174</v>
      </c>
      <c r="K3" s="33"/>
      <c r="L3" s="34"/>
      <c r="M3" s="48"/>
      <c r="N3" s="36"/>
    </row>
    <row r="4" spans="2:20" ht="16" thickBot="1" x14ac:dyDescent="0.25">
      <c r="B4" s="40"/>
      <c r="C4" s="43"/>
      <c r="D4" s="43"/>
      <c r="E4" s="42"/>
      <c r="F4" s="46"/>
      <c r="G4" s="11" t="s">
        <v>170</v>
      </c>
      <c r="H4" s="11" t="s">
        <v>171</v>
      </c>
      <c r="I4" s="11" t="s">
        <v>172</v>
      </c>
      <c r="J4" s="11" t="s">
        <v>170</v>
      </c>
      <c r="K4" s="11" t="s">
        <v>171</v>
      </c>
      <c r="L4" s="11" t="s">
        <v>172</v>
      </c>
      <c r="M4" s="49"/>
      <c r="N4" s="36"/>
    </row>
    <row r="5" spans="2:20" x14ac:dyDescent="0.2">
      <c r="B5" s="9" t="s">
        <v>109</v>
      </c>
      <c r="C5" s="3" t="s">
        <v>156</v>
      </c>
      <c r="D5" s="3" t="s">
        <v>110</v>
      </c>
      <c r="E5" s="14" t="s">
        <v>8</v>
      </c>
      <c r="F5" s="15" t="s">
        <v>9</v>
      </c>
      <c r="G5" s="6">
        <v>1.7062932559506747</v>
      </c>
      <c r="H5" s="6">
        <v>1.7316031326380497</v>
      </c>
      <c r="I5" s="20">
        <v>1.9568113899687187</v>
      </c>
      <c r="J5" s="6">
        <v>0.34259442687348723</v>
      </c>
      <c r="K5" s="6">
        <v>0.56643460954641278</v>
      </c>
      <c r="L5" s="20">
        <v>0.44590305294819554</v>
      </c>
      <c r="M5" s="18"/>
      <c r="N5" s="22">
        <v>0.3079783203426214</v>
      </c>
    </row>
    <row r="6" spans="2:20" x14ac:dyDescent="0.2">
      <c r="B6" s="9" t="s">
        <v>100</v>
      </c>
      <c r="C6" s="3" t="s">
        <v>155</v>
      </c>
      <c r="D6" s="3">
        <v>160613</v>
      </c>
      <c r="E6" s="3" t="s">
        <v>8</v>
      </c>
      <c r="F6" s="16" t="s">
        <v>17</v>
      </c>
      <c r="G6" s="6">
        <v>2.6151176224307013</v>
      </c>
      <c r="H6" s="6">
        <v>3.1278261009197776</v>
      </c>
      <c r="I6" s="20">
        <v>3.7300406980900158</v>
      </c>
      <c r="J6" s="6">
        <v>0.355846216729581</v>
      </c>
      <c r="K6" s="6">
        <v>0.26868793729412621</v>
      </c>
      <c r="L6" s="20">
        <v>6.7322257219109921E-2</v>
      </c>
      <c r="M6" s="18"/>
      <c r="N6" s="7">
        <v>5.6844117757821555E-2</v>
      </c>
    </row>
    <row r="7" spans="2:20" x14ac:dyDescent="0.2">
      <c r="B7" s="9" t="s">
        <v>21</v>
      </c>
      <c r="C7" s="3" t="s">
        <v>154</v>
      </c>
      <c r="D7" s="3">
        <v>160613</v>
      </c>
      <c r="E7" s="3" t="s">
        <v>8</v>
      </c>
      <c r="F7" s="16" t="s">
        <v>17</v>
      </c>
      <c r="G7" s="6">
        <v>0.36702313146576782</v>
      </c>
      <c r="H7" s="6">
        <v>0.41613390677670575</v>
      </c>
      <c r="I7" s="20">
        <v>0.31616877833313961</v>
      </c>
      <c r="J7" s="6">
        <v>0.79954742904411358</v>
      </c>
      <c r="K7" s="6">
        <v>0.36231181300894039</v>
      </c>
      <c r="L7" s="20">
        <v>0.44531398619991969</v>
      </c>
      <c r="M7" s="18"/>
      <c r="N7" s="7">
        <v>8.0560739732590272E-2</v>
      </c>
    </row>
    <row r="8" spans="2:20" x14ac:dyDescent="0.2">
      <c r="B8" s="9" t="s">
        <v>111</v>
      </c>
      <c r="C8" s="3" t="s">
        <v>112</v>
      </c>
      <c r="D8" s="3" t="s">
        <v>113</v>
      </c>
      <c r="E8" s="3" t="s">
        <v>8</v>
      </c>
      <c r="F8" s="16" t="s">
        <v>17</v>
      </c>
      <c r="G8" s="6">
        <v>0.51743753474153309</v>
      </c>
      <c r="H8" s="6">
        <v>0.63381624094548217</v>
      </c>
      <c r="I8" s="20">
        <v>0.61027306048671948</v>
      </c>
      <c r="J8" s="6">
        <v>0.91021730842546678</v>
      </c>
      <c r="K8" s="6">
        <v>0.19776972931757525</v>
      </c>
      <c r="L8" s="20">
        <v>0.21683187190240186</v>
      </c>
      <c r="M8" s="18"/>
      <c r="N8" s="7">
        <v>0.10313833670101331</v>
      </c>
    </row>
    <row r="9" spans="2:20" x14ac:dyDescent="0.2">
      <c r="B9" s="9" t="s">
        <v>22</v>
      </c>
      <c r="C9" s="3" t="s">
        <v>157</v>
      </c>
      <c r="D9" s="3">
        <v>161386</v>
      </c>
      <c r="E9" s="3" t="s">
        <v>8</v>
      </c>
      <c r="F9" s="16" t="s">
        <v>17</v>
      </c>
      <c r="G9" s="6">
        <v>0.72872762381459377</v>
      </c>
      <c r="H9" s="6">
        <v>1.1063301446773244</v>
      </c>
      <c r="I9" s="20">
        <v>0.80342517246352363</v>
      </c>
      <c r="J9" s="6">
        <v>1.5893409717119638</v>
      </c>
      <c r="K9" s="6">
        <v>0.70132118086539275</v>
      </c>
      <c r="L9" s="20">
        <v>0.6354050675409344</v>
      </c>
      <c r="M9" s="18"/>
      <c r="N9" s="7">
        <v>4.3908266530933368E-2</v>
      </c>
    </row>
    <row r="10" spans="2:20" x14ac:dyDescent="0.2">
      <c r="B10" s="9" t="s">
        <v>83</v>
      </c>
      <c r="C10" s="1" t="s">
        <v>82</v>
      </c>
      <c r="D10" s="3">
        <v>375271</v>
      </c>
      <c r="E10" s="3" t="s">
        <v>8</v>
      </c>
      <c r="F10" s="16" t="s">
        <v>33</v>
      </c>
      <c r="G10" s="6">
        <v>3.2279303879939767</v>
      </c>
      <c r="H10" s="6">
        <v>2.4278831209438141</v>
      </c>
      <c r="I10" s="20">
        <v>2.4098702154831599</v>
      </c>
      <c r="J10" s="6">
        <v>0.35657123680202391</v>
      </c>
      <c r="K10" s="6">
        <v>8.4867181247902504E-2</v>
      </c>
      <c r="L10" s="20">
        <v>7.3895758577071022E-2</v>
      </c>
      <c r="M10" s="18"/>
      <c r="N10" s="7">
        <v>8.8326409780776341E-2</v>
      </c>
    </row>
    <row r="11" spans="2:20" x14ac:dyDescent="0.2">
      <c r="B11" s="9" t="s">
        <v>114</v>
      </c>
      <c r="C11" s="1" t="s">
        <v>115</v>
      </c>
      <c r="D11" s="3" t="s">
        <v>116</v>
      </c>
      <c r="E11" s="3" t="s">
        <v>8</v>
      </c>
      <c r="F11" s="16" t="s">
        <v>9</v>
      </c>
      <c r="G11" s="6">
        <v>4.1053533808085747E-2</v>
      </c>
      <c r="H11" s="6">
        <v>4.3857189775467209E-2</v>
      </c>
      <c r="I11" s="20">
        <v>4.2255100651249232E-2</v>
      </c>
      <c r="J11" s="6"/>
      <c r="K11" s="6"/>
      <c r="L11" s="20"/>
      <c r="M11" s="18"/>
      <c r="N11" s="7">
        <v>0.16606041566444227</v>
      </c>
    </row>
    <row r="12" spans="2:20" x14ac:dyDescent="0.2">
      <c r="B12" s="9" t="s">
        <v>118</v>
      </c>
      <c r="C12" s="1" t="s">
        <v>119</v>
      </c>
      <c r="D12" s="3" t="s">
        <v>120</v>
      </c>
      <c r="E12" s="3" t="s">
        <v>8</v>
      </c>
      <c r="F12" s="16" t="s">
        <v>9</v>
      </c>
      <c r="G12" s="6">
        <v>7.1292966027700119E-2</v>
      </c>
      <c r="H12" s="6">
        <v>1.0132248803070008</v>
      </c>
      <c r="I12" s="20"/>
      <c r="J12" s="6">
        <v>0.29589343995255973</v>
      </c>
      <c r="K12" s="6">
        <v>0.57305487408054301</v>
      </c>
      <c r="L12" s="20">
        <v>0.16138758451985785</v>
      </c>
      <c r="M12" s="18"/>
      <c r="N12" s="7">
        <v>0.13267771995848798</v>
      </c>
    </row>
    <row r="13" spans="2:20" x14ac:dyDescent="0.2">
      <c r="B13" s="9" t="s">
        <v>89</v>
      </c>
      <c r="C13" s="1" t="s">
        <v>88</v>
      </c>
      <c r="D13" s="3">
        <v>201819</v>
      </c>
      <c r="E13" s="3" t="s">
        <v>8</v>
      </c>
      <c r="F13" s="16" t="s">
        <v>9</v>
      </c>
      <c r="G13" s="6">
        <v>0.17923372077188654</v>
      </c>
      <c r="H13" s="6">
        <v>0.23112571161294607</v>
      </c>
      <c r="I13" s="20">
        <v>0.84770369695855807</v>
      </c>
      <c r="J13" s="6"/>
      <c r="K13" s="6"/>
      <c r="L13" s="20">
        <v>0.2338609092082061</v>
      </c>
      <c r="M13" s="18"/>
      <c r="N13" s="7">
        <v>5.623682422785687E-2</v>
      </c>
    </row>
    <row r="14" spans="2:20" x14ac:dyDescent="0.2">
      <c r="B14" s="9" t="s">
        <v>121</v>
      </c>
      <c r="C14" s="1" t="s">
        <v>122</v>
      </c>
      <c r="D14" s="3" t="s">
        <v>123</v>
      </c>
      <c r="E14" s="3" t="s">
        <v>8</v>
      </c>
      <c r="F14" s="16" t="s">
        <v>9</v>
      </c>
      <c r="G14" s="6">
        <v>7.2294271730336354E-2</v>
      </c>
      <c r="H14" s="6">
        <v>0.22989978932528018</v>
      </c>
      <c r="I14" s="20">
        <v>8.4510201302498464E-2</v>
      </c>
      <c r="J14" s="6">
        <v>6.6458774951803842E-2</v>
      </c>
      <c r="K14" s="6"/>
      <c r="L14" s="20"/>
      <c r="M14" s="18"/>
      <c r="N14" s="7">
        <v>0.1878449316856779</v>
      </c>
    </row>
    <row r="15" spans="2:20" x14ac:dyDescent="0.2">
      <c r="B15" s="9" t="s">
        <v>11</v>
      </c>
      <c r="C15" s="1" t="s">
        <v>10</v>
      </c>
      <c r="D15" s="3">
        <v>197090</v>
      </c>
      <c r="E15" s="3" t="s">
        <v>8</v>
      </c>
      <c r="F15" s="16" t="s">
        <v>9</v>
      </c>
      <c r="G15" s="6">
        <v>0.49946861475633253</v>
      </c>
      <c r="H15" s="6">
        <v>1.313792300692143</v>
      </c>
      <c r="I15" s="20">
        <v>0.47130818602426805</v>
      </c>
      <c r="J15" s="6">
        <v>0.21638854242828268</v>
      </c>
      <c r="K15" s="6">
        <v>0.35162697477010135</v>
      </c>
      <c r="L15" s="20">
        <v>0.27181650949996766</v>
      </c>
      <c r="M15" s="18"/>
      <c r="N15" s="7">
        <v>0.1260268304902798</v>
      </c>
    </row>
    <row r="16" spans="2:20" x14ac:dyDescent="0.2">
      <c r="B16" s="9" t="s">
        <v>13</v>
      </c>
      <c r="C16" s="1" t="s">
        <v>12</v>
      </c>
      <c r="D16" s="3">
        <v>196474</v>
      </c>
      <c r="E16" s="3" t="s">
        <v>8</v>
      </c>
      <c r="F16" s="16" t="s">
        <v>9</v>
      </c>
      <c r="G16" s="6">
        <v>0.79491208606500674</v>
      </c>
      <c r="H16" s="6">
        <v>0.92687600304245366</v>
      </c>
      <c r="I16" s="20">
        <v>0.70309766386043515</v>
      </c>
      <c r="J16" s="6">
        <v>2.5433164846960437E-2</v>
      </c>
      <c r="K16" s="6">
        <v>3.3043088186995848E-2</v>
      </c>
      <c r="L16" s="20"/>
      <c r="M16" s="18"/>
      <c r="N16" s="7">
        <v>0.12937881860150036</v>
      </c>
    </row>
    <row r="17" spans="2:14" x14ac:dyDescent="0.2">
      <c r="B17" s="9" t="s">
        <v>15</v>
      </c>
      <c r="C17" s="1" t="s">
        <v>14</v>
      </c>
      <c r="D17" s="3">
        <v>177387</v>
      </c>
      <c r="E17" s="3" t="s">
        <v>8</v>
      </c>
      <c r="F17" s="16" t="s">
        <v>9</v>
      </c>
      <c r="G17" s="6">
        <v>0.84251764712936716</v>
      </c>
      <c r="H17" s="6">
        <v>1.1650046999853005</v>
      </c>
      <c r="I17" s="20">
        <v>0.97419288055959319</v>
      </c>
      <c r="J17" s="6">
        <v>0.73459612972535326</v>
      </c>
      <c r="K17" s="6">
        <v>0.27954965463324788</v>
      </c>
      <c r="L17" s="20">
        <v>0.24454697087484595</v>
      </c>
      <c r="M17" s="18"/>
      <c r="N17" s="7">
        <v>8.0546032989072494E-2</v>
      </c>
    </row>
    <row r="18" spans="2:14" x14ac:dyDescent="0.2">
      <c r="B18" s="9" t="s">
        <v>125</v>
      </c>
      <c r="C18" s="1" t="s">
        <v>126</v>
      </c>
      <c r="D18" s="3" t="s">
        <v>127</v>
      </c>
      <c r="E18" s="3" t="s">
        <v>8</v>
      </c>
      <c r="F18" s="16" t="s">
        <v>9</v>
      </c>
      <c r="G18" s="6">
        <v>2.0147325723340628</v>
      </c>
      <c r="H18" s="6">
        <v>3.4809007309596791</v>
      </c>
      <c r="I18" s="20">
        <v>3.5835430342710985</v>
      </c>
      <c r="J18" s="6"/>
      <c r="K18" s="6">
        <v>1.2963152122489352</v>
      </c>
      <c r="L18" s="20">
        <v>0.3681325159160575</v>
      </c>
      <c r="M18" s="18"/>
      <c r="N18" s="7">
        <v>0.11084357787057728</v>
      </c>
    </row>
    <row r="19" spans="2:14" x14ac:dyDescent="0.2">
      <c r="B19" s="9" t="s">
        <v>7</v>
      </c>
      <c r="C19" s="1" t="s">
        <v>6</v>
      </c>
      <c r="D19" s="3">
        <v>137039</v>
      </c>
      <c r="E19" s="3" t="s">
        <v>8</v>
      </c>
      <c r="F19" s="16" t="s">
        <v>9</v>
      </c>
      <c r="G19" s="6">
        <v>0.25572474718121585</v>
      </c>
      <c r="H19" s="6">
        <v>0.3077414855283041</v>
      </c>
      <c r="I19" s="20">
        <v>0.23916075787515984</v>
      </c>
      <c r="J19" s="6">
        <v>8.1366965012205056E-2</v>
      </c>
      <c r="K19" s="6">
        <v>3.4580960130187147E-2</v>
      </c>
      <c r="L19" s="20"/>
      <c r="M19" s="18"/>
      <c r="N19" s="7">
        <v>0.15816537835541386</v>
      </c>
    </row>
    <row r="20" spans="2:14" x14ac:dyDescent="0.2">
      <c r="B20" s="23" t="s">
        <v>129</v>
      </c>
      <c r="C20" s="24" t="s">
        <v>130</v>
      </c>
      <c r="D20" s="25" t="s">
        <v>128</v>
      </c>
      <c r="E20" s="25" t="s">
        <v>8</v>
      </c>
      <c r="F20" s="26" t="s">
        <v>124</v>
      </c>
      <c r="G20" s="27">
        <v>1.8752382767823104</v>
      </c>
      <c r="H20" s="27">
        <v>2.1897636294319476</v>
      </c>
      <c r="I20" s="28">
        <v>1.7251239039268011</v>
      </c>
      <c r="J20" s="27"/>
      <c r="K20" s="27"/>
      <c r="L20" s="28"/>
      <c r="M20" s="29"/>
      <c r="N20" s="30">
        <v>8.2884084022009294E-2</v>
      </c>
    </row>
    <row r="21" spans="2:14" x14ac:dyDescent="0.2">
      <c r="B21" s="9" t="s">
        <v>95</v>
      </c>
      <c r="C21" s="3" t="s">
        <v>94</v>
      </c>
      <c r="D21" s="3">
        <v>340214</v>
      </c>
      <c r="E21" s="3" t="s">
        <v>28</v>
      </c>
      <c r="F21" s="16" t="s">
        <v>17</v>
      </c>
      <c r="G21" s="6">
        <v>0.58914107840209318</v>
      </c>
      <c r="H21" s="6">
        <v>0.50637168365357121</v>
      </c>
      <c r="I21" s="20">
        <v>0.60646429077482722</v>
      </c>
      <c r="J21" s="6">
        <v>0.29584420424897506</v>
      </c>
      <c r="K21" s="6">
        <v>0.6639023481177786</v>
      </c>
      <c r="L21" s="20">
        <v>0.51714498695490119</v>
      </c>
      <c r="M21" s="18"/>
      <c r="N21" s="7">
        <v>0.14585513263358518</v>
      </c>
    </row>
    <row r="22" spans="2:14" x14ac:dyDescent="0.2">
      <c r="B22" s="23" t="s">
        <v>27</v>
      </c>
      <c r="C22" s="25" t="s">
        <v>26</v>
      </c>
      <c r="D22" s="25">
        <v>191772</v>
      </c>
      <c r="E22" s="25" t="s">
        <v>28</v>
      </c>
      <c r="F22" s="26" t="s">
        <v>17</v>
      </c>
      <c r="G22" s="27">
        <v>7.7113078517067537</v>
      </c>
      <c r="H22" s="27">
        <v>8.958023094820998</v>
      </c>
      <c r="I22" s="28">
        <v>8.6995858424154751</v>
      </c>
      <c r="J22" s="27"/>
      <c r="K22" s="27"/>
      <c r="L22" s="28"/>
      <c r="M22" s="29"/>
      <c r="N22" s="30">
        <v>0.11767044950402443</v>
      </c>
    </row>
    <row r="23" spans="2:14" x14ac:dyDescent="0.2">
      <c r="B23" s="9" t="s">
        <v>19</v>
      </c>
      <c r="C23" s="3" t="s">
        <v>18</v>
      </c>
      <c r="D23" s="3">
        <v>137953</v>
      </c>
      <c r="E23" s="3" t="s">
        <v>16</v>
      </c>
      <c r="F23" s="16" t="s">
        <v>17</v>
      </c>
      <c r="G23" s="6">
        <v>237.83325554288302</v>
      </c>
      <c r="H23" s="6">
        <v>232.07362904900288</v>
      </c>
      <c r="I23" s="20">
        <v>252.0081203387688</v>
      </c>
      <c r="J23" s="6">
        <v>292.35213558619529</v>
      </c>
      <c r="K23" s="6">
        <v>327.58324690445852</v>
      </c>
      <c r="L23" s="20">
        <v>368.49636753122928</v>
      </c>
      <c r="M23" s="18"/>
      <c r="N23" s="7">
        <v>3.7361603167504018E-2</v>
      </c>
    </row>
    <row r="24" spans="2:14" x14ac:dyDescent="0.2">
      <c r="B24" s="9" t="s">
        <v>107</v>
      </c>
      <c r="C24" s="3" t="s">
        <v>160</v>
      </c>
      <c r="D24" s="3">
        <v>137953</v>
      </c>
      <c r="E24" s="3" t="s">
        <v>16</v>
      </c>
      <c r="F24" s="16" t="s">
        <v>17</v>
      </c>
      <c r="G24" s="6">
        <v>0.19796964142809198</v>
      </c>
      <c r="H24" s="6">
        <v>0.18231922967705297</v>
      </c>
      <c r="I24" s="20">
        <v>0.11794279371143868</v>
      </c>
      <c r="J24" s="6" t="s">
        <v>117</v>
      </c>
      <c r="K24" s="6" t="s">
        <v>117</v>
      </c>
      <c r="L24" s="20" t="s">
        <v>117</v>
      </c>
      <c r="M24" s="18"/>
      <c r="N24" s="7">
        <v>0.10501887995025161</v>
      </c>
    </row>
    <row r="25" spans="2:14" x14ac:dyDescent="0.2">
      <c r="B25" s="9" t="s">
        <v>76</v>
      </c>
      <c r="C25" s="3" t="s">
        <v>75</v>
      </c>
      <c r="D25" s="3">
        <v>129564</v>
      </c>
      <c r="E25" s="3" t="s">
        <v>16</v>
      </c>
      <c r="F25" s="16" t="s">
        <v>17</v>
      </c>
      <c r="G25" s="6">
        <v>152.85400850271813</v>
      </c>
      <c r="H25" s="6">
        <v>132.46703596701218</v>
      </c>
      <c r="I25" s="20">
        <v>160.70894857729033</v>
      </c>
      <c r="J25" s="6">
        <v>188.20933205358463</v>
      </c>
      <c r="K25" s="6">
        <v>220.1348998199733</v>
      </c>
      <c r="L25" s="20">
        <v>237.04662895290136</v>
      </c>
      <c r="M25" s="18"/>
      <c r="N25" s="7">
        <v>3.6862107530636526E-2</v>
      </c>
    </row>
    <row r="26" spans="2:14" x14ac:dyDescent="0.2">
      <c r="B26" s="9" t="s">
        <v>20</v>
      </c>
      <c r="C26" s="3" t="s">
        <v>161</v>
      </c>
      <c r="D26" s="3">
        <v>129564</v>
      </c>
      <c r="E26" s="3" t="s">
        <v>16</v>
      </c>
      <c r="F26" s="16" t="s">
        <v>17</v>
      </c>
      <c r="G26" s="6">
        <v>2.1058677749954824</v>
      </c>
      <c r="H26" s="6">
        <v>1.7572024162944988</v>
      </c>
      <c r="I26" s="20">
        <v>1.632160466737228</v>
      </c>
      <c r="J26" s="6" t="s">
        <v>117</v>
      </c>
      <c r="K26" s="6" t="s">
        <v>117</v>
      </c>
      <c r="L26" s="20" t="s">
        <v>117</v>
      </c>
      <c r="M26" s="18"/>
      <c r="N26" s="7">
        <v>0.2400467468622626</v>
      </c>
    </row>
    <row r="27" spans="2:14" x14ac:dyDescent="0.2">
      <c r="B27" s="9" t="s">
        <v>77</v>
      </c>
      <c r="C27" s="3" t="s">
        <v>0</v>
      </c>
      <c r="D27" s="3">
        <v>138936</v>
      </c>
      <c r="E27" s="3" t="s">
        <v>16</v>
      </c>
      <c r="F27" s="16" t="s">
        <v>17</v>
      </c>
      <c r="G27" s="6">
        <v>122.04700757575759</v>
      </c>
      <c r="H27" s="6">
        <v>113.94488636363637</v>
      </c>
      <c r="I27" s="20">
        <v>72.606515151515154</v>
      </c>
      <c r="J27" s="6">
        <v>115.35401515151516</v>
      </c>
      <c r="K27" s="6">
        <v>142.75670454545454</v>
      </c>
      <c r="L27" s="20">
        <v>158.28507575757578</v>
      </c>
      <c r="M27" s="18"/>
      <c r="N27" s="7">
        <v>8.4965201034985074E-2</v>
      </c>
    </row>
    <row r="28" spans="2:14" x14ac:dyDescent="0.2">
      <c r="B28" s="9" t="s">
        <v>79</v>
      </c>
      <c r="C28" s="3" t="s">
        <v>78</v>
      </c>
      <c r="D28" s="3">
        <v>183987</v>
      </c>
      <c r="E28" s="3" t="s">
        <v>16</v>
      </c>
      <c r="F28" s="16" t="s">
        <v>17</v>
      </c>
      <c r="G28" s="6">
        <v>3.9405390134183409</v>
      </c>
      <c r="H28" s="6">
        <v>4.0641110262293694</v>
      </c>
      <c r="I28" s="20">
        <v>3.8358445930699809</v>
      </c>
      <c r="J28" s="6">
        <v>8.8108233878260354</v>
      </c>
      <c r="K28" s="6">
        <v>7.4950901116066113</v>
      </c>
      <c r="L28" s="20">
        <v>10.448435467655251</v>
      </c>
      <c r="M28" s="18"/>
      <c r="N28" s="7">
        <v>1.5374399154106745E-2</v>
      </c>
    </row>
    <row r="29" spans="2:14" x14ac:dyDescent="0.2">
      <c r="B29" s="23" t="s">
        <v>81</v>
      </c>
      <c r="C29" s="25" t="s">
        <v>80</v>
      </c>
      <c r="D29" s="25">
        <v>145018</v>
      </c>
      <c r="E29" s="25" t="s">
        <v>16</v>
      </c>
      <c r="F29" s="26" t="s">
        <v>17</v>
      </c>
      <c r="G29" s="27">
        <v>1.8566549723250196</v>
      </c>
      <c r="H29" s="27">
        <v>1.7036331435716494</v>
      </c>
      <c r="I29" s="28">
        <v>1.5418247496149973</v>
      </c>
      <c r="J29" s="27">
        <v>3.9838831672256898</v>
      </c>
      <c r="K29" s="27">
        <v>3.9734198388778674</v>
      </c>
      <c r="L29" s="28">
        <v>4.416209511755385</v>
      </c>
      <c r="M29" s="29"/>
      <c r="N29" s="30">
        <v>6.6619670299368966E-2</v>
      </c>
    </row>
    <row r="30" spans="2:14" x14ac:dyDescent="0.2">
      <c r="B30" s="9" t="s">
        <v>60</v>
      </c>
      <c r="C30" s="1" t="s">
        <v>59</v>
      </c>
      <c r="D30" s="3">
        <v>50160</v>
      </c>
      <c r="E30" s="4" t="s">
        <v>25</v>
      </c>
      <c r="F30" s="16" t="s">
        <v>9</v>
      </c>
      <c r="G30" s="6">
        <v>0.48102725954644848</v>
      </c>
      <c r="H30" s="6">
        <v>0.28316925270552806</v>
      </c>
      <c r="I30" s="20">
        <v>0.29278178745083588</v>
      </c>
      <c r="J30" s="6"/>
      <c r="K30" s="6"/>
      <c r="L30" s="20"/>
      <c r="M30" s="18"/>
      <c r="N30" s="7">
        <v>0.24796636825364216</v>
      </c>
    </row>
    <row r="31" spans="2:14" x14ac:dyDescent="0.2">
      <c r="B31" s="9" t="s">
        <v>49</v>
      </c>
      <c r="C31" s="1" t="s">
        <v>48</v>
      </c>
      <c r="D31" s="3">
        <v>93155</v>
      </c>
      <c r="E31" s="4" t="s">
        <v>25</v>
      </c>
      <c r="F31" s="16" t="s">
        <v>9</v>
      </c>
      <c r="G31" s="6">
        <v>1.0302198972362062</v>
      </c>
      <c r="H31" s="6">
        <v>0.89756630007000482</v>
      </c>
      <c r="I31" s="20">
        <v>0.28717447551607295</v>
      </c>
      <c r="J31" s="6">
        <v>0.98501827437227873</v>
      </c>
      <c r="K31" s="6">
        <v>0.90385897380757818</v>
      </c>
      <c r="L31" s="20">
        <v>0.47534026545062752</v>
      </c>
      <c r="M31" s="18"/>
      <c r="N31" s="7">
        <v>0.16217234563428093</v>
      </c>
    </row>
    <row r="32" spans="2:14" x14ac:dyDescent="0.2">
      <c r="B32" s="9" t="s">
        <v>99</v>
      </c>
      <c r="C32" s="1" t="s">
        <v>98</v>
      </c>
      <c r="D32" s="3">
        <v>34296</v>
      </c>
      <c r="E32" s="4" t="s">
        <v>25</v>
      </c>
      <c r="F32" s="16" t="s">
        <v>9</v>
      </c>
      <c r="G32" s="6">
        <v>5.013297683216475E-2</v>
      </c>
      <c r="H32" s="6">
        <v>8.4266067441298179E-2</v>
      </c>
      <c r="I32" s="20">
        <v>8.4266067441298192E-2</v>
      </c>
      <c r="J32" s="6"/>
      <c r="K32" s="6"/>
      <c r="L32" s="20"/>
      <c r="M32" s="18"/>
      <c r="N32" s="7">
        <v>9.3417391423704241E-2</v>
      </c>
    </row>
    <row r="33" spans="2:14" x14ac:dyDescent="0.2">
      <c r="B33" s="9" t="s">
        <v>134</v>
      </c>
      <c r="C33" s="1" t="s">
        <v>135</v>
      </c>
      <c r="D33" s="3" t="s">
        <v>136</v>
      </c>
      <c r="E33" s="3" t="s">
        <v>25</v>
      </c>
      <c r="F33" s="16" t="s">
        <v>9</v>
      </c>
      <c r="G33" s="6"/>
      <c r="H33" s="6"/>
      <c r="I33" s="20">
        <v>3.544622187332281E-2</v>
      </c>
      <c r="J33" s="6"/>
      <c r="K33" s="6"/>
      <c r="L33" s="20"/>
      <c r="M33" s="18"/>
      <c r="N33" s="7">
        <v>0.12032586185090936</v>
      </c>
    </row>
    <row r="34" spans="2:14" x14ac:dyDescent="0.2">
      <c r="B34" s="23" t="s">
        <v>32</v>
      </c>
      <c r="C34" s="24" t="s">
        <v>31</v>
      </c>
      <c r="D34" s="25">
        <v>126729</v>
      </c>
      <c r="E34" s="25" t="s">
        <v>25</v>
      </c>
      <c r="F34" s="26" t="s">
        <v>9</v>
      </c>
      <c r="G34" s="27">
        <v>0.11906070861748902</v>
      </c>
      <c r="H34" s="27">
        <v>0.14780238703795981</v>
      </c>
      <c r="I34" s="28">
        <v>8.7794258607250236E-2</v>
      </c>
      <c r="J34" s="27"/>
      <c r="K34" s="27"/>
      <c r="L34" s="28"/>
      <c r="M34" s="29"/>
      <c r="N34" s="30">
        <v>0.12720740821070886</v>
      </c>
    </row>
    <row r="35" spans="2:14" x14ac:dyDescent="0.2">
      <c r="B35" s="9" t="s">
        <v>58</v>
      </c>
      <c r="C35" s="4" t="s">
        <v>57</v>
      </c>
      <c r="D35" s="3">
        <v>38678</v>
      </c>
      <c r="E35" s="4" t="s">
        <v>47</v>
      </c>
      <c r="F35" s="16" t="s">
        <v>52</v>
      </c>
      <c r="G35" s="6">
        <v>6.2384085328787142</v>
      </c>
      <c r="H35" s="6">
        <v>6.0637227741029163</v>
      </c>
      <c r="I35" s="20">
        <v>6.5847737689787227</v>
      </c>
      <c r="J35" s="6">
        <v>0.39938996144702521</v>
      </c>
      <c r="K35" s="6">
        <v>0.28997880492261935</v>
      </c>
      <c r="L35" s="20">
        <v>0.16015698468741649</v>
      </c>
      <c r="M35" s="18"/>
      <c r="N35" s="7">
        <v>0.16836478147255518</v>
      </c>
    </row>
    <row r="36" spans="2:14" x14ac:dyDescent="0.2">
      <c r="B36" s="9" t="s">
        <v>93</v>
      </c>
      <c r="C36" s="4" t="s">
        <v>92</v>
      </c>
      <c r="D36" s="3">
        <v>42573</v>
      </c>
      <c r="E36" s="3" t="s">
        <v>47</v>
      </c>
      <c r="F36" s="16" t="s">
        <v>33</v>
      </c>
      <c r="G36" s="6">
        <v>1.2049599293884119</v>
      </c>
      <c r="H36" s="6">
        <v>1.2408580645231027</v>
      </c>
      <c r="I36" s="20">
        <v>1.0265680562742212</v>
      </c>
      <c r="J36" s="6"/>
      <c r="K36" s="6"/>
      <c r="L36" s="20"/>
      <c r="M36" s="18"/>
      <c r="N36" s="7">
        <v>0.16400539372821493</v>
      </c>
    </row>
    <row r="37" spans="2:14" x14ac:dyDescent="0.2">
      <c r="B37" s="9" t="s">
        <v>102</v>
      </c>
      <c r="C37" s="1" t="s">
        <v>101</v>
      </c>
      <c r="D37" s="3">
        <v>14857</v>
      </c>
      <c r="E37" s="3" t="s">
        <v>47</v>
      </c>
      <c r="F37" s="16" t="s">
        <v>52</v>
      </c>
      <c r="G37" s="6">
        <v>9.5409434749154638</v>
      </c>
      <c r="H37" s="6">
        <v>16.524024077449589</v>
      </c>
      <c r="I37" s="20">
        <v>7.9773185573149945</v>
      </c>
      <c r="J37" s="6"/>
      <c r="K37" s="6"/>
      <c r="L37" s="20"/>
      <c r="M37" s="18"/>
      <c r="N37" s="7">
        <v>0.1017764187798621</v>
      </c>
    </row>
    <row r="38" spans="2:14" x14ac:dyDescent="0.2">
      <c r="B38" s="9" t="s">
        <v>72</v>
      </c>
      <c r="C38" s="1" t="s">
        <v>71</v>
      </c>
      <c r="D38" s="3">
        <v>27202</v>
      </c>
      <c r="E38" s="3" t="s">
        <v>47</v>
      </c>
      <c r="F38" s="16" t="s">
        <v>52</v>
      </c>
      <c r="G38" s="6">
        <v>6.759875934697412</v>
      </c>
      <c r="H38" s="6">
        <v>7.0718424659181087</v>
      </c>
      <c r="I38" s="20">
        <v>7.1457767305426669</v>
      </c>
      <c r="J38" s="6"/>
      <c r="K38" s="6"/>
      <c r="L38" s="20"/>
      <c r="M38" s="18"/>
      <c r="N38" s="7">
        <v>0.29398920858794259</v>
      </c>
    </row>
    <row r="39" spans="2:14" x14ac:dyDescent="0.2">
      <c r="B39" s="23" t="s">
        <v>56</v>
      </c>
      <c r="C39" s="24" t="s">
        <v>55</v>
      </c>
      <c r="D39" s="25">
        <v>34069</v>
      </c>
      <c r="E39" s="25" t="s">
        <v>47</v>
      </c>
      <c r="F39" s="26" t="s">
        <v>33</v>
      </c>
      <c r="G39" s="27">
        <v>8.9971761120571117</v>
      </c>
      <c r="H39" s="27">
        <v>10.959262263701651</v>
      </c>
      <c r="I39" s="28">
        <v>9.8564201355065251</v>
      </c>
      <c r="J39" s="27"/>
      <c r="K39" s="27"/>
      <c r="L39" s="28"/>
      <c r="M39" s="29"/>
      <c r="N39" s="30">
        <v>7.8585206131654345E-2</v>
      </c>
    </row>
    <row r="40" spans="2:14" x14ac:dyDescent="0.2">
      <c r="B40" s="9" t="s">
        <v>69</v>
      </c>
      <c r="C40" s="4" t="s">
        <v>68</v>
      </c>
      <c r="D40" s="3">
        <v>41706</v>
      </c>
      <c r="E40" s="3" t="s">
        <v>166</v>
      </c>
      <c r="F40" s="16" t="s">
        <v>33</v>
      </c>
      <c r="G40" s="6">
        <v>0.92030904909029088</v>
      </c>
      <c r="H40" s="6">
        <v>1.4424606367361599</v>
      </c>
      <c r="I40" s="20">
        <v>0.9080158154638498</v>
      </c>
      <c r="J40" s="6"/>
      <c r="K40" s="6"/>
      <c r="L40" s="20"/>
      <c r="M40" s="18"/>
      <c r="N40" s="7">
        <v>0.19576275496429763</v>
      </c>
    </row>
    <row r="41" spans="2:14" x14ac:dyDescent="0.2">
      <c r="B41" s="9" t="s">
        <v>24</v>
      </c>
      <c r="C41" s="4" t="s">
        <v>23</v>
      </c>
      <c r="D41" s="3">
        <v>182881</v>
      </c>
      <c r="E41" s="31" t="s">
        <v>166</v>
      </c>
      <c r="F41" s="16" t="s">
        <v>17</v>
      </c>
      <c r="G41" s="6">
        <v>4.5091529073941108E-2</v>
      </c>
      <c r="H41" s="6">
        <v>5.9673366834170835E-2</v>
      </c>
      <c r="I41" s="20">
        <v>4.475502512562813E-2</v>
      </c>
      <c r="J41" s="6"/>
      <c r="K41" s="6"/>
      <c r="L41" s="20"/>
      <c r="M41" s="18"/>
      <c r="N41" s="7">
        <v>6.4191138127489833E-2</v>
      </c>
    </row>
    <row r="42" spans="2:14" x14ac:dyDescent="0.2">
      <c r="B42" s="9" t="s">
        <v>35</v>
      </c>
      <c r="C42" s="4" t="s">
        <v>34</v>
      </c>
      <c r="D42" s="3">
        <v>108806</v>
      </c>
      <c r="E42" s="31" t="s">
        <v>166</v>
      </c>
      <c r="F42" s="16" t="s">
        <v>17</v>
      </c>
      <c r="G42" s="6">
        <v>15.805947419589922</v>
      </c>
      <c r="H42" s="6">
        <v>22.327875433807645</v>
      </c>
      <c r="I42" s="20">
        <v>17.558010811705753</v>
      </c>
      <c r="J42" s="6">
        <v>3.8985105115877019</v>
      </c>
      <c r="K42" s="6">
        <v>1.5001705328897474</v>
      </c>
      <c r="L42" s="20">
        <v>1.4590728121469343</v>
      </c>
      <c r="M42" s="18"/>
      <c r="N42" s="7">
        <v>8.854747371921573E-2</v>
      </c>
    </row>
    <row r="43" spans="2:14" x14ac:dyDescent="0.2">
      <c r="B43" s="9" t="s">
        <v>37</v>
      </c>
      <c r="C43" s="3" t="s">
        <v>36</v>
      </c>
      <c r="D43" s="3">
        <v>108579</v>
      </c>
      <c r="E43" s="31" t="s">
        <v>166</v>
      </c>
      <c r="F43" s="16" t="s">
        <v>17</v>
      </c>
      <c r="G43" s="6">
        <v>14.572452817003061</v>
      </c>
      <c r="H43" s="6">
        <v>15.983648122380345</v>
      </c>
      <c r="I43" s="20">
        <v>15.299507843802829</v>
      </c>
      <c r="J43" s="6">
        <v>0.82763017955124196</v>
      </c>
      <c r="K43" s="6">
        <v>0.34881875708716759</v>
      </c>
      <c r="L43" s="20">
        <v>0.16334359554737438</v>
      </c>
      <c r="M43" s="18"/>
      <c r="N43" s="7">
        <v>7.0886210470618854E-2</v>
      </c>
    </row>
    <row r="44" spans="2:14" x14ac:dyDescent="0.2">
      <c r="B44" s="9" t="s">
        <v>39</v>
      </c>
      <c r="C44" s="3" t="s">
        <v>38</v>
      </c>
      <c r="D44" s="3">
        <v>288133</v>
      </c>
      <c r="E44" s="31" t="s">
        <v>166</v>
      </c>
      <c r="F44" s="16" t="s">
        <v>17</v>
      </c>
      <c r="G44" s="6">
        <v>16.492297970928611</v>
      </c>
      <c r="H44" s="6">
        <v>21.225187836506439</v>
      </c>
      <c r="I44" s="20">
        <v>17.029899290540772</v>
      </c>
      <c r="J44" s="6">
        <v>18.48060075708625</v>
      </c>
      <c r="K44" s="6">
        <v>10.283380437445791</v>
      </c>
      <c r="L44" s="20">
        <v>8.1616427309361725</v>
      </c>
      <c r="M44" s="18"/>
      <c r="N44" s="7">
        <v>3.3919024625873657E-2</v>
      </c>
    </row>
    <row r="45" spans="2:14" x14ac:dyDescent="0.2">
      <c r="B45" s="9" t="s">
        <v>142</v>
      </c>
      <c r="C45" s="4" t="s">
        <v>143</v>
      </c>
      <c r="D45" s="3" t="s">
        <v>144</v>
      </c>
      <c r="E45" s="31" t="s">
        <v>166</v>
      </c>
      <c r="F45" s="16" t="s">
        <v>133</v>
      </c>
      <c r="G45" s="6">
        <v>0.94380196884258827</v>
      </c>
      <c r="H45" s="6">
        <v>1.3619420816209502</v>
      </c>
      <c r="I45" s="20">
        <v>0.52566185606422633</v>
      </c>
      <c r="J45" s="6">
        <v>0.6272101691675428</v>
      </c>
      <c r="K45" s="6">
        <v>0.57344929752461038</v>
      </c>
      <c r="L45" s="20">
        <v>0.37035267131797756</v>
      </c>
      <c r="M45" s="18"/>
      <c r="N45" s="7">
        <v>0.14837832837411175</v>
      </c>
    </row>
    <row r="46" spans="2:14" x14ac:dyDescent="0.2">
      <c r="B46" s="9" t="s">
        <v>54</v>
      </c>
      <c r="C46" s="4" t="s">
        <v>53</v>
      </c>
      <c r="D46" s="3">
        <v>39805</v>
      </c>
      <c r="E46" s="31" t="s">
        <v>166</v>
      </c>
      <c r="F46" s="16" t="s">
        <v>33</v>
      </c>
      <c r="G46" s="6">
        <v>5.5674599677980074</v>
      </c>
      <c r="H46" s="6">
        <v>3.9663721492826634</v>
      </c>
      <c r="I46" s="20">
        <v>3.4470950118955117</v>
      </c>
      <c r="J46" s="6"/>
      <c r="K46" s="6"/>
      <c r="L46" s="20"/>
      <c r="M46" s="18"/>
      <c r="N46" s="7">
        <v>5.2205424411007569E-2</v>
      </c>
    </row>
    <row r="47" spans="2:14" x14ac:dyDescent="0.2">
      <c r="B47" s="9" t="s">
        <v>64</v>
      </c>
      <c r="C47" s="4" t="s">
        <v>63</v>
      </c>
      <c r="D47" s="3">
        <v>24203</v>
      </c>
      <c r="E47" s="31" t="s">
        <v>166</v>
      </c>
      <c r="F47" s="16" t="s">
        <v>9</v>
      </c>
      <c r="G47" s="6">
        <v>3.5042369979597234</v>
      </c>
      <c r="H47" s="6">
        <v>3.2091898530588696</v>
      </c>
      <c r="I47" s="20">
        <v>3.29922937942895</v>
      </c>
      <c r="J47" s="6">
        <v>4.6216261062381072</v>
      </c>
      <c r="K47" s="6">
        <v>3.0348735476451738</v>
      </c>
      <c r="L47" s="20">
        <v>3.6488095014704238</v>
      </c>
      <c r="M47" s="18"/>
      <c r="N47" s="7">
        <v>0.10045858675858371</v>
      </c>
    </row>
    <row r="48" spans="2:14" x14ac:dyDescent="0.2">
      <c r="B48" s="9" t="s">
        <v>66</v>
      </c>
      <c r="C48" s="1" t="s">
        <v>65</v>
      </c>
      <c r="D48" s="3">
        <v>106667</v>
      </c>
      <c r="E48" s="31" t="s">
        <v>166</v>
      </c>
      <c r="F48" s="16" t="s">
        <v>9</v>
      </c>
      <c r="G48" s="6">
        <v>5.2045944005742986E-2</v>
      </c>
      <c r="H48" s="6">
        <v>7.2011844938980593E-2</v>
      </c>
      <c r="I48" s="20">
        <v>3.4884242641780319E-2</v>
      </c>
      <c r="J48" s="6"/>
      <c r="K48" s="6"/>
      <c r="L48" s="20"/>
      <c r="M48" s="18"/>
      <c r="N48" s="7">
        <v>6.5091527794231913E-2</v>
      </c>
    </row>
    <row r="49" spans="2:14" x14ac:dyDescent="0.2">
      <c r="B49" s="9" t="s">
        <v>30</v>
      </c>
      <c r="C49" s="1" t="s">
        <v>29</v>
      </c>
      <c r="D49" s="3">
        <v>311952</v>
      </c>
      <c r="E49" s="31" t="s">
        <v>166</v>
      </c>
      <c r="F49" s="16" t="s">
        <v>9</v>
      </c>
      <c r="G49" s="6">
        <v>0.62884270651378904</v>
      </c>
      <c r="H49" s="6">
        <v>0.47897875849906107</v>
      </c>
      <c r="I49" s="20">
        <v>0.50047542190994232</v>
      </c>
      <c r="J49" s="6">
        <v>0.66902437516336466</v>
      </c>
      <c r="K49" s="6">
        <v>0.5840362948947081</v>
      </c>
      <c r="L49" s="20">
        <v>0.87023514061713825</v>
      </c>
      <c r="M49" s="18"/>
      <c r="N49" s="7">
        <v>6.0517273398479697E-2</v>
      </c>
    </row>
    <row r="50" spans="2:14" x14ac:dyDescent="0.2">
      <c r="B50" s="9" t="s">
        <v>145</v>
      </c>
      <c r="C50" s="1" t="s">
        <v>146</v>
      </c>
      <c r="D50" s="3" t="s">
        <v>147</v>
      </c>
      <c r="E50" s="31" t="s">
        <v>166</v>
      </c>
      <c r="F50" s="16" t="s">
        <v>105</v>
      </c>
      <c r="G50" s="6">
        <v>9.2993796587032147</v>
      </c>
      <c r="H50" s="6">
        <v>6.9536802920399605</v>
      </c>
      <c r="I50" s="20">
        <v>5.4066130502570227</v>
      </c>
      <c r="J50" s="6"/>
      <c r="K50" s="6"/>
      <c r="L50" s="20"/>
      <c r="M50" s="18"/>
      <c r="N50" s="7">
        <v>0.1154288755436</v>
      </c>
    </row>
    <row r="51" spans="2:14" x14ac:dyDescent="0.2">
      <c r="B51" s="9" t="s">
        <v>148</v>
      </c>
      <c r="C51" s="1" t="s">
        <v>149</v>
      </c>
      <c r="D51" s="3" t="s">
        <v>150</v>
      </c>
      <c r="E51" s="31" t="s">
        <v>166</v>
      </c>
      <c r="F51" s="16" t="s">
        <v>9</v>
      </c>
      <c r="G51" s="6">
        <v>1.3789547000856106</v>
      </c>
      <c r="H51" s="6">
        <v>2.649121569515259</v>
      </c>
      <c r="I51" s="20">
        <v>1.3873701337605182</v>
      </c>
      <c r="J51" s="6">
        <v>3.6494305299919918</v>
      </c>
      <c r="K51" s="6">
        <v>1.9056255935029756</v>
      </c>
      <c r="L51" s="20">
        <v>1.2650885498029816</v>
      </c>
      <c r="M51" s="18"/>
      <c r="N51" s="7">
        <v>8.7533766917288786E-2</v>
      </c>
    </row>
    <row r="52" spans="2:14" x14ac:dyDescent="0.2">
      <c r="B52" s="9" t="s">
        <v>151</v>
      </c>
      <c r="C52" s="1" t="s">
        <v>152</v>
      </c>
      <c r="D52" s="3" t="s">
        <v>153</v>
      </c>
      <c r="E52" s="31" t="s">
        <v>166</v>
      </c>
      <c r="F52" s="16" t="s">
        <v>9</v>
      </c>
      <c r="G52" s="6">
        <v>0.13977893423938756</v>
      </c>
      <c r="H52" s="6">
        <v>2.6234209409069426E-2</v>
      </c>
      <c r="I52" s="20">
        <v>4.5659540040212443E-2</v>
      </c>
      <c r="J52" s="6">
        <v>4.3857189775467209E-2</v>
      </c>
      <c r="K52" s="6"/>
      <c r="L52" s="20">
        <v>0.14313900477398822</v>
      </c>
      <c r="M52" s="18"/>
      <c r="N52" s="7">
        <v>8.7533766917288786E-2</v>
      </c>
    </row>
    <row r="53" spans="2:14" x14ac:dyDescent="0.2">
      <c r="B53" s="9" t="s">
        <v>46</v>
      </c>
      <c r="C53" s="1" t="s">
        <v>45</v>
      </c>
      <c r="D53" s="3">
        <v>38279</v>
      </c>
      <c r="E53" s="31" t="s">
        <v>166</v>
      </c>
      <c r="F53" s="16" t="s">
        <v>33</v>
      </c>
      <c r="G53" s="6">
        <v>9.8297343118749314</v>
      </c>
      <c r="H53" s="6">
        <v>12.859026952298132</v>
      </c>
      <c r="I53" s="20">
        <v>12.736236880946496</v>
      </c>
      <c r="J53" s="6">
        <v>2.6834992830651171E-2</v>
      </c>
      <c r="K53" s="6"/>
      <c r="L53" s="20">
        <v>0.16329942798159217</v>
      </c>
      <c r="M53" s="18"/>
      <c r="N53" s="7">
        <v>6.6954808350863079E-2</v>
      </c>
    </row>
    <row r="54" spans="2:14" x14ac:dyDescent="0.2">
      <c r="B54" s="9" t="s">
        <v>97</v>
      </c>
      <c r="C54" s="1" t="s">
        <v>96</v>
      </c>
      <c r="D54" s="4">
        <v>20578</v>
      </c>
      <c r="E54" s="31" t="s">
        <v>166</v>
      </c>
      <c r="F54" s="16" t="s">
        <v>9</v>
      </c>
      <c r="G54" s="6">
        <v>2.052126662018225</v>
      </c>
      <c r="H54" s="6">
        <v>1.8910341179582124</v>
      </c>
      <c r="I54" s="20">
        <v>1.9631651078358301</v>
      </c>
      <c r="J54" s="6"/>
      <c r="K54" s="6"/>
      <c r="L54" s="20"/>
      <c r="M54" s="18"/>
      <c r="N54" s="7">
        <v>0.13785905201114459</v>
      </c>
    </row>
    <row r="55" spans="2:14" x14ac:dyDescent="0.2">
      <c r="B55" s="9" t="s">
        <v>62</v>
      </c>
      <c r="C55" s="1" t="s">
        <v>61</v>
      </c>
      <c r="D55" s="3">
        <v>43179</v>
      </c>
      <c r="E55" s="31" t="s">
        <v>166</v>
      </c>
      <c r="F55" s="16" t="s">
        <v>33</v>
      </c>
      <c r="G55" s="6">
        <v>7.6176869101715443</v>
      </c>
      <c r="H55" s="6">
        <v>5.7432740811176695</v>
      </c>
      <c r="I55" s="20">
        <v>6.70421414200041</v>
      </c>
      <c r="J55" s="6">
        <v>9.6712147189764688E-2</v>
      </c>
      <c r="K55" s="6">
        <v>4.1062140706268811E-2</v>
      </c>
      <c r="L55" s="20">
        <v>5.5109715158413425E-2</v>
      </c>
      <c r="M55" s="18"/>
      <c r="N55" s="7">
        <v>4.9129681721558092E-2</v>
      </c>
    </row>
    <row r="56" spans="2:14" x14ac:dyDescent="0.2">
      <c r="B56" s="23" t="s">
        <v>104</v>
      </c>
      <c r="C56" s="24" t="s">
        <v>103</v>
      </c>
      <c r="D56" s="25">
        <v>300008</v>
      </c>
      <c r="E56" s="25" t="s">
        <v>166</v>
      </c>
      <c r="F56" s="26" t="s">
        <v>105</v>
      </c>
      <c r="G56" s="27">
        <v>0.37026761715026624</v>
      </c>
      <c r="H56" s="27">
        <v>0.51500842332869856</v>
      </c>
      <c r="I56" s="28">
        <v>0.30482026478283836</v>
      </c>
      <c r="J56" s="27"/>
      <c r="K56" s="27"/>
      <c r="L56" s="28"/>
      <c r="M56" s="29"/>
      <c r="N56" s="30">
        <v>0.12987145352726862</v>
      </c>
    </row>
    <row r="57" spans="2:14" x14ac:dyDescent="0.2">
      <c r="B57" s="9" t="s">
        <v>139</v>
      </c>
      <c r="C57" s="4" t="s">
        <v>140</v>
      </c>
      <c r="D57" s="3" t="s">
        <v>141</v>
      </c>
      <c r="E57" s="4" t="s">
        <v>86</v>
      </c>
      <c r="F57" s="16" t="s">
        <v>124</v>
      </c>
      <c r="G57" s="6">
        <v>1.0573195144819196</v>
      </c>
      <c r="H57" s="6">
        <v>1.1669158452221067</v>
      </c>
      <c r="I57" s="20">
        <v>0.77984441122063697</v>
      </c>
      <c r="J57" s="6"/>
      <c r="K57" s="6"/>
      <c r="L57" s="20"/>
      <c r="M57" s="18"/>
      <c r="N57" s="7">
        <v>0.29379331118170293</v>
      </c>
    </row>
    <row r="58" spans="2:14" x14ac:dyDescent="0.2">
      <c r="B58" s="23" t="s">
        <v>91</v>
      </c>
      <c r="C58" s="24" t="s">
        <v>90</v>
      </c>
      <c r="D58" s="25">
        <v>74597</v>
      </c>
      <c r="E58" s="25" t="s">
        <v>86</v>
      </c>
      <c r="F58" s="26" t="s">
        <v>9</v>
      </c>
      <c r="G58" s="27">
        <v>0.53154217603409659</v>
      </c>
      <c r="H58" s="27">
        <v>0.8573859869978776</v>
      </c>
      <c r="I58" s="28">
        <v>0.1343752252937831</v>
      </c>
      <c r="J58" s="27">
        <v>0.27514156598779499</v>
      </c>
      <c r="K58" s="27"/>
      <c r="L58" s="28">
        <v>5.3643008724357469E-2</v>
      </c>
      <c r="M58" s="29"/>
      <c r="N58" s="30">
        <v>0.11613604112015517</v>
      </c>
    </row>
    <row r="59" spans="2:14" x14ac:dyDescent="0.2">
      <c r="B59" s="9" t="s">
        <v>43</v>
      </c>
      <c r="C59" s="3" t="s">
        <v>42</v>
      </c>
      <c r="D59" s="3">
        <v>42051</v>
      </c>
      <c r="E59" s="3" t="s">
        <v>4</v>
      </c>
      <c r="F59" s="16" t="s">
        <v>5</v>
      </c>
      <c r="G59" s="6">
        <v>146.62193356763211</v>
      </c>
      <c r="H59" s="6">
        <v>253.08603931869408</v>
      </c>
      <c r="I59" s="20">
        <v>147.65092432182726</v>
      </c>
      <c r="J59" s="6">
        <v>0.32250834559537317</v>
      </c>
      <c r="K59" s="6">
        <v>0.1010049216870051</v>
      </c>
      <c r="L59" s="20">
        <v>0.10518967379343366</v>
      </c>
      <c r="M59" s="18"/>
      <c r="N59" s="7">
        <v>3.7359612992249346E-2</v>
      </c>
    </row>
    <row r="60" spans="2:14" x14ac:dyDescent="0.2">
      <c r="B60" s="9" t="s">
        <v>74</v>
      </c>
      <c r="C60" s="3" t="s">
        <v>73</v>
      </c>
      <c r="D60" s="3">
        <v>41737</v>
      </c>
      <c r="E60" s="3" t="s">
        <v>4</v>
      </c>
      <c r="F60" s="16" t="s">
        <v>5</v>
      </c>
      <c r="G60" s="6">
        <v>32.816103286828714</v>
      </c>
      <c r="H60" s="6">
        <v>60.795081576538223</v>
      </c>
      <c r="I60" s="20">
        <v>33.553124830315767</v>
      </c>
      <c r="J60" s="6">
        <v>1.1379964765522739</v>
      </c>
      <c r="K60" s="6">
        <v>0.53163915310281495</v>
      </c>
      <c r="L60" s="20">
        <v>0.20632967519710602</v>
      </c>
      <c r="M60" s="18"/>
      <c r="N60" s="7">
        <v>0.11995741090558681</v>
      </c>
    </row>
    <row r="61" spans="2:14" x14ac:dyDescent="0.2">
      <c r="B61" s="9" t="s">
        <v>131</v>
      </c>
      <c r="C61" s="1" t="s">
        <v>159</v>
      </c>
      <c r="D61" s="3" t="s">
        <v>132</v>
      </c>
      <c r="E61" s="3" t="s">
        <v>4</v>
      </c>
      <c r="F61" s="16" t="s">
        <v>5</v>
      </c>
      <c r="G61" s="6">
        <v>6.5422550798197614</v>
      </c>
      <c r="H61" s="6">
        <v>1.4283941976924757</v>
      </c>
      <c r="I61" s="20">
        <v>1.0961870792087192</v>
      </c>
      <c r="J61" s="6" t="s">
        <v>117</v>
      </c>
      <c r="K61" s="6" t="s">
        <v>117</v>
      </c>
      <c r="L61" s="20" t="s">
        <v>117</v>
      </c>
      <c r="M61" s="18"/>
      <c r="N61" s="7">
        <v>0.1020521430454007</v>
      </c>
    </row>
    <row r="62" spans="2:14" x14ac:dyDescent="0.2">
      <c r="B62" s="9" t="s">
        <v>41</v>
      </c>
      <c r="C62" s="1" t="s">
        <v>40</v>
      </c>
      <c r="D62" s="3">
        <v>284637</v>
      </c>
      <c r="E62" s="3" t="s">
        <v>4</v>
      </c>
      <c r="F62" s="16" t="s">
        <v>5</v>
      </c>
      <c r="G62" s="6">
        <v>1.2231517981422995</v>
      </c>
      <c r="H62" s="6">
        <v>1.4598810943884291</v>
      </c>
      <c r="I62" s="20">
        <v>1.2682435716654548</v>
      </c>
      <c r="J62" s="6">
        <v>0.42199640506926256</v>
      </c>
      <c r="K62" s="6">
        <v>0.49840681530351466</v>
      </c>
      <c r="L62" s="20">
        <v>0.3312721374626918</v>
      </c>
      <c r="M62" s="18"/>
      <c r="N62" s="7">
        <v>6.2930823771781913E-2</v>
      </c>
    </row>
    <row r="63" spans="2:14" x14ac:dyDescent="0.2">
      <c r="B63" s="9" t="s">
        <v>44</v>
      </c>
      <c r="C63" s="1" t="s">
        <v>158</v>
      </c>
      <c r="D63" s="3">
        <v>49586</v>
      </c>
      <c r="E63" s="3" t="s">
        <v>4</v>
      </c>
      <c r="F63" s="16" t="s">
        <v>5</v>
      </c>
      <c r="G63" s="6">
        <v>1.970684749202813</v>
      </c>
      <c r="H63" s="6">
        <v>2.8010019324851156</v>
      </c>
      <c r="I63" s="20">
        <v>2.0942409724087137</v>
      </c>
      <c r="J63" s="6">
        <v>0.14020553044515696</v>
      </c>
      <c r="K63" s="6">
        <v>7.8039133022940216E-2</v>
      </c>
      <c r="L63" s="20">
        <v>4.1050812883031008E-2</v>
      </c>
      <c r="M63" s="18"/>
      <c r="N63" s="7">
        <v>2.2263940957077299E-2</v>
      </c>
    </row>
    <row r="64" spans="2:14" x14ac:dyDescent="0.2">
      <c r="B64" s="23" t="s">
        <v>51</v>
      </c>
      <c r="C64" s="24" t="s">
        <v>50</v>
      </c>
      <c r="D64" s="25">
        <v>53733</v>
      </c>
      <c r="E64" s="25" t="s">
        <v>4</v>
      </c>
      <c r="F64" s="26" t="s">
        <v>5</v>
      </c>
      <c r="G64" s="27">
        <v>3.5104672162117421</v>
      </c>
      <c r="H64" s="27">
        <v>3.6755228175802896</v>
      </c>
      <c r="I64" s="28">
        <v>3.3509820716927896</v>
      </c>
      <c r="J64" s="27">
        <v>3.8907597752591644E-2</v>
      </c>
      <c r="K64" s="27">
        <v>7.5755102105740199E-2</v>
      </c>
      <c r="L64" s="28">
        <v>6.8604999012386009E-2</v>
      </c>
      <c r="M64" s="29"/>
      <c r="N64" s="30">
        <v>6.2222256624117435E-2</v>
      </c>
    </row>
    <row r="65" spans="2:14" x14ac:dyDescent="0.2">
      <c r="B65" s="9" t="s">
        <v>85</v>
      </c>
      <c r="C65" s="1" t="s">
        <v>84</v>
      </c>
      <c r="D65" s="3">
        <v>35828</v>
      </c>
      <c r="E65" s="4" t="s">
        <v>67</v>
      </c>
      <c r="F65" s="16" t="s">
        <v>5</v>
      </c>
      <c r="G65" s="6">
        <v>67.151763502599707</v>
      </c>
      <c r="H65" s="6">
        <v>72.069305424026794</v>
      </c>
      <c r="I65" s="20">
        <v>43.301226743935594</v>
      </c>
      <c r="J65" s="6"/>
      <c r="K65" s="6"/>
      <c r="L65" s="20"/>
      <c r="M65" s="18"/>
      <c r="N65" s="7">
        <v>6.4056811594052521E-2</v>
      </c>
    </row>
    <row r="66" spans="2:14" x14ac:dyDescent="0.2">
      <c r="B66" s="9" t="s">
        <v>87</v>
      </c>
      <c r="C66" s="1" t="s">
        <v>162</v>
      </c>
      <c r="D66" s="3">
        <v>20863</v>
      </c>
      <c r="E66" s="3" t="s">
        <v>67</v>
      </c>
      <c r="F66" s="16" t="s">
        <v>5</v>
      </c>
      <c r="G66" s="6">
        <v>49.669988076988588</v>
      </c>
      <c r="H66" s="6">
        <v>58.686765457332655</v>
      </c>
      <c r="I66" s="20">
        <v>31.240419008686768</v>
      </c>
      <c r="J66" s="6" t="s">
        <v>117</v>
      </c>
      <c r="K66" s="6" t="s">
        <v>117</v>
      </c>
      <c r="L66" s="20" t="s">
        <v>117</v>
      </c>
      <c r="M66" s="18"/>
      <c r="N66" s="7">
        <v>6.8351075678969114E-2</v>
      </c>
    </row>
    <row r="67" spans="2:14" x14ac:dyDescent="0.2">
      <c r="B67" s="9" t="s">
        <v>70</v>
      </c>
      <c r="C67" s="1" t="s">
        <v>163</v>
      </c>
      <c r="D67" s="3">
        <v>14077</v>
      </c>
      <c r="E67" s="4" t="s">
        <v>67</v>
      </c>
      <c r="F67" s="16" t="s">
        <v>5</v>
      </c>
      <c r="G67" s="6">
        <v>15.387361531662449</v>
      </c>
      <c r="H67" s="6">
        <v>15.423748438266156</v>
      </c>
      <c r="I67" s="20">
        <v>9.9735891637348217</v>
      </c>
      <c r="J67" s="6" t="s">
        <v>117</v>
      </c>
      <c r="K67" s="6" t="s">
        <v>117</v>
      </c>
      <c r="L67" s="20" t="s">
        <v>117</v>
      </c>
      <c r="M67" s="18"/>
      <c r="N67" s="7">
        <v>6.6306027754529803E-2</v>
      </c>
    </row>
    <row r="68" spans="2:14" ht="16" thickBot="1" x14ac:dyDescent="0.25">
      <c r="B68" s="10" t="s">
        <v>137</v>
      </c>
      <c r="C68" s="2" t="s">
        <v>138</v>
      </c>
      <c r="D68" s="11" t="s">
        <v>117</v>
      </c>
      <c r="E68" s="11" t="s">
        <v>67</v>
      </c>
      <c r="F68" s="17" t="s">
        <v>5</v>
      </c>
      <c r="G68" s="12">
        <v>50.396030216624588</v>
      </c>
      <c r="H68" s="12">
        <v>12.276872608915692</v>
      </c>
      <c r="I68" s="21">
        <v>16.023379944746779</v>
      </c>
      <c r="J68" s="12">
        <v>0.53715055830161784</v>
      </c>
      <c r="K68" s="12"/>
      <c r="L68" s="21">
        <v>4.6660845742848671E-2</v>
      </c>
      <c r="M68" s="19"/>
      <c r="N68" s="13">
        <v>0.15710811446894529</v>
      </c>
    </row>
    <row r="69" spans="2:14" x14ac:dyDescent="0.2">
      <c r="B69" s="9" t="s">
        <v>167</v>
      </c>
    </row>
    <row r="70" spans="2:14" x14ac:dyDescent="0.2">
      <c r="B70" s="9" t="s">
        <v>173</v>
      </c>
    </row>
  </sheetData>
  <sortState xmlns:xlrd2="http://schemas.microsoft.com/office/spreadsheetml/2017/richdata2" ref="B5:N85">
    <sortCondition ref="E5:E85"/>
    <sortCondition ref="C5:C85"/>
  </sortState>
  <mergeCells count="12">
    <mergeCell ref="O2:T2"/>
    <mergeCell ref="G3:I3"/>
    <mergeCell ref="J3:L3"/>
    <mergeCell ref="N2:N4"/>
    <mergeCell ref="B1:N1"/>
    <mergeCell ref="B2:B4"/>
    <mergeCell ref="C2:C4"/>
    <mergeCell ref="D2:D4"/>
    <mergeCell ref="E2:E4"/>
    <mergeCell ref="F2:F4"/>
    <mergeCell ref="M2:M4"/>
    <mergeCell ref="G2:L2"/>
  </mergeCells>
  <conditionalFormatting sqref="N5:N68">
    <cfRule type="colorScale" priority="86">
      <colorScale>
        <cfvo type="min"/>
        <cfvo type="percentile" val="50"/>
        <cfvo type="max"/>
        <color rgb="FF63BE7B"/>
        <color rgb="FFFCFCFF"/>
        <color rgb="FFF8696B"/>
      </colorScale>
    </cfRule>
  </conditionalFormatting>
  <conditionalFormatting sqref="G5:I68">
    <cfRule type="dataBar" priority="88">
      <dataBar>
        <cfvo type="min"/>
        <cfvo type="max"/>
        <color rgb="FFFF555A"/>
      </dataBar>
      <extLst>
        <ext xmlns:x14="http://schemas.microsoft.com/office/spreadsheetml/2009/9/main" uri="{B025F937-C7B1-47D3-B67F-A62EFF666E3E}">
          <x14:id>{4A447C5F-0AE5-4395-9643-7B7ABA63CF70}</x14:id>
        </ext>
      </extLst>
    </cfRule>
  </conditionalFormatting>
  <conditionalFormatting sqref="J5:L68">
    <cfRule type="dataBar" priority="90">
      <dataBar>
        <cfvo type="min"/>
        <cfvo type="max"/>
        <color rgb="FF008AEF"/>
      </dataBar>
      <extLst>
        <ext xmlns:x14="http://schemas.microsoft.com/office/spreadsheetml/2009/9/main" uri="{B025F937-C7B1-47D3-B67F-A62EFF666E3E}">
          <x14:id>{B8B465BF-420E-485A-B57F-4230913C93A1}</x14:id>
        </ext>
      </extLst>
    </cfRule>
  </conditionalFormatting>
  <pageMargins left="0.7" right="0.7" top="0.75" bottom="0.75" header="0.3" footer="0.3"/>
  <pageSetup orientation="portrait" r:id="rId1"/>
  <extLst>
    <ext xmlns:x14="http://schemas.microsoft.com/office/spreadsheetml/2009/9/main" uri="{78C0D931-6437-407d-A8EE-F0AAD7539E65}">
      <x14:conditionalFormattings>
        <x14:conditionalFormatting xmlns:xm="http://schemas.microsoft.com/office/excel/2006/main">
          <x14:cfRule type="dataBar" id="{4A447C5F-0AE5-4395-9643-7B7ABA63CF70}">
            <x14:dataBar minLength="0" maxLength="100" border="1" negativeBarBorderColorSameAsPositive="0">
              <x14:cfvo type="autoMin"/>
              <x14:cfvo type="autoMax"/>
              <x14:borderColor rgb="FFFF555A"/>
              <x14:negativeFillColor rgb="FFFF0000"/>
              <x14:negativeBorderColor rgb="FFFF0000"/>
              <x14:axisColor rgb="FF000000"/>
            </x14:dataBar>
          </x14:cfRule>
          <xm:sqref>G5:I68</xm:sqref>
        </x14:conditionalFormatting>
        <x14:conditionalFormatting xmlns:xm="http://schemas.microsoft.com/office/excel/2006/main">
          <x14:cfRule type="dataBar" id="{B8B465BF-420E-485A-B57F-4230913C93A1}">
            <x14:dataBar minLength="0" maxLength="100" border="1" negativeBarBorderColorSameAsPositive="0">
              <x14:cfvo type="autoMin"/>
              <x14:cfvo type="autoMax"/>
              <x14:borderColor rgb="FF008AEF"/>
              <x14:negativeFillColor rgb="FFFF0000"/>
              <x14:negativeBorderColor rgb="FFFF0000"/>
              <x14:axisColor rgb="FF000000"/>
            </x14:dataBar>
          </x14:cfRule>
          <xm:sqref>J5:L68</xm:sqref>
        </x14:conditionalFormatting>
      </x14:conditionalFormattings>
    </ext>
    <ext xmlns:x14="http://schemas.microsoft.com/office/spreadsheetml/2009/9/main" uri="{05C60535-1F16-4fd2-B633-F4F36F0B64E0}">
      <x14:sparklineGroups xmlns:xm="http://schemas.microsoft.com/office/excel/2006/main">
        <x14:sparklineGroup type="column" displayEmptyCellsAs="gap" xr2:uid="{00000000-0003-0000-0000-000000000000}">
          <x14:colorSeries rgb="FF376092"/>
          <x14:colorNegative rgb="FFD00000"/>
          <x14:colorAxis rgb="FF000000"/>
          <x14:colorMarkers rgb="FFD00000"/>
          <x14:colorFirst rgb="FFD00000"/>
          <x14:colorLast rgb="FFD00000"/>
          <x14:colorHigh rgb="FFD00000"/>
          <x14:colorLow rgb="FFD00000"/>
          <x14:sparklines>
            <x14:sparkline>
              <xm:f>'eNative &amp; eECM'!G5:L5</xm:f>
              <xm:sqref>M5</xm:sqref>
            </x14:sparkline>
            <x14:sparkline>
              <xm:f>'eNative &amp; eECM'!G6:L6</xm:f>
              <xm:sqref>M6</xm:sqref>
            </x14:sparkline>
            <x14:sparkline>
              <xm:f>'eNative &amp; eECM'!G7:L7</xm:f>
              <xm:sqref>M7</xm:sqref>
            </x14:sparkline>
            <x14:sparkline>
              <xm:f>'eNative &amp; eECM'!G8:L8</xm:f>
              <xm:sqref>M8</xm:sqref>
            </x14:sparkline>
            <x14:sparkline>
              <xm:f>'eNative &amp; eECM'!G9:L9</xm:f>
              <xm:sqref>M9</xm:sqref>
            </x14:sparkline>
            <x14:sparkline>
              <xm:f>'eNative &amp; eECM'!G10:L10</xm:f>
              <xm:sqref>M10</xm:sqref>
            </x14:sparkline>
            <x14:sparkline>
              <xm:f>'eNative &amp; eECM'!G11:L11</xm:f>
              <xm:sqref>M11</xm:sqref>
            </x14:sparkline>
            <x14:sparkline>
              <xm:f>'eNative &amp; eECM'!G12:L12</xm:f>
              <xm:sqref>M12</xm:sqref>
            </x14:sparkline>
            <x14:sparkline>
              <xm:f>'eNative &amp; eECM'!G13:L13</xm:f>
              <xm:sqref>M13</xm:sqref>
            </x14:sparkline>
            <x14:sparkline>
              <xm:f>'eNative &amp; eECM'!G14:L14</xm:f>
              <xm:sqref>M14</xm:sqref>
            </x14:sparkline>
            <x14:sparkline>
              <xm:f>'eNative &amp; eECM'!G15:L15</xm:f>
              <xm:sqref>M15</xm:sqref>
            </x14:sparkline>
            <x14:sparkline>
              <xm:f>'eNative &amp; eECM'!G16:L16</xm:f>
              <xm:sqref>M16</xm:sqref>
            </x14:sparkline>
            <x14:sparkline>
              <xm:f>'eNative &amp; eECM'!G17:L17</xm:f>
              <xm:sqref>M17</xm:sqref>
            </x14:sparkline>
            <x14:sparkline>
              <xm:f>'eNative &amp; eECM'!G18:L18</xm:f>
              <xm:sqref>M18</xm:sqref>
            </x14:sparkline>
            <x14:sparkline>
              <xm:f>'eNative &amp; eECM'!G19:L19</xm:f>
              <xm:sqref>M19</xm:sqref>
            </x14:sparkline>
            <x14:sparkline>
              <xm:f>'eNative &amp; eECM'!G20:L20</xm:f>
              <xm:sqref>M20</xm:sqref>
            </x14:sparkline>
            <x14:sparkline>
              <xm:f>'eNative &amp; eECM'!G21:L21</xm:f>
              <xm:sqref>M21</xm:sqref>
            </x14:sparkline>
            <x14:sparkline>
              <xm:f>'eNative &amp; eECM'!G22:L22</xm:f>
              <xm:sqref>M22</xm:sqref>
            </x14:sparkline>
            <x14:sparkline>
              <xm:f>'eNative &amp; eECM'!G23:L23</xm:f>
              <xm:sqref>M23</xm:sqref>
            </x14:sparkline>
            <x14:sparkline>
              <xm:f>'eNative &amp; eECM'!G24:L24</xm:f>
              <xm:sqref>M24</xm:sqref>
            </x14:sparkline>
            <x14:sparkline>
              <xm:f>'eNative &amp; eECM'!G25:L25</xm:f>
              <xm:sqref>M25</xm:sqref>
            </x14:sparkline>
            <x14:sparkline>
              <xm:f>'eNative &amp; eECM'!G26:L26</xm:f>
              <xm:sqref>M26</xm:sqref>
            </x14:sparkline>
            <x14:sparkline>
              <xm:f>'eNative &amp; eECM'!G27:L27</xm:f>
              <xm:sqref>M27</xm:sqref>
            </x14:sparkline>
            <x14:sparkline>
              <xm:f>'eNative &amp; eECM'!G28:L28</xm:f>
              <xm:sqref>M28</xm:sqref>
            </x14:sparkline>
            <x14:sparkline>
              <xm:f>'eNative &amp; eECM'!G29:L29</xm:f>
              <xm:sqref>M29</xm:sqref>
            </x14:sparkline>
            <x14:sparkline>
              <xm:f>'eNative &amp; eECM'!G30:L30</xm:f>
              <xm:sqref>M30</xm:sqref>
            </x14:sparkline>
            <x14:sparkline>
              <xm:f>'eNative &amp; eECM'!G31:L31</xm:f>
              <xm:sqref>M31</xm:sqref>
            </x14:sparkline>
            <x14:sparkline>
              <xm:f>'eNative &amp; eECM'!G32:L32</xm:f>
              <xm:sqref>M32</xm:sqref>
            </x14:sparkline>
            <x14:sparkline>
              <xm:f>'eNative &amp; eECM'!G33:L33</xm:f>
              <xm:sqref>M33</xm:sqref>
            </x14:sparkline>
            <x14:sparkline>
              <xm:f>'eNative &amp; eECM'!G34:L34</xm:f>
              <xm:sqref>M34</xm:sqref>
            </x14:sparkline>
            <x14:sparkline>
              <xm:f>'eNative &amp; eECM'!G35:L35</xm:f>
              <xm:sqref>M35</xm:sqref>
            </x14:sparkline>
            <x14:sparkline>
              <xm:f>'eNative &amp; eECM'!G36:L36</xm:f>
              <xm:sqref>M36</xm:sqref>
            </x14:sparkline>
            <x14:sparkline>
              <xm:f>'eNative &amp; eECM'!G37:L37</xm:f>
              <xm:sqref>M37</xm:sqref>
            </x14:sparkline>
            <x14:sparkline>
              <xm:f>'eNative &amp; eECM'!G38:L38</xm:f>
              <xm:sqref>M38</xm:sqref>
            </x14:sparkline>
            <x14:sparkline>
              <xm:f>'eNative &amp; eECM'!G39:L39</xm:f>
              <xm:sqref>M39</xm:sqref>
            </x14:sparkline>
            <x14:sparkline>
              <xm:f>'eNative &amp; eECM'!G40:L40</xm:f>
              <xm:sqref>M40</xm:sqref>
            </x14:sparkline>
            <x14:sparkline>
              <xm:f>'eNative &amp; eECM'!G41:L41</xm:f>
              <xm:sqref>M41</xm:sqref>
            </x14:sparkline>
            <x14:sparkline>
              <xm:f>'eNative &amp; eECM'!G42:L42</xm:f>
              <xm:sqref>M42</xm:sqref>
            </x14:sparkline>
            <x14:sparkline>
              <xm:f>'eNative &amp; eECM'!G43:L43</xm:f>
              <xm:sqref>M43</xm:sqref>
            </x14:sparkline>
            <x14:sparkline>
              <xm:f>'eNative &amp; eECM'!G44:L44</xm:f>
              <xm:sqref>M44</xm:sqref>
            </x14:sparkline>
            <x14:sparkline>
              <xm:f>'eNative &amp; eECM'!G45:L45</xm:f>
              <xm:sqref>M45</xm:sqref>
            </x14:sparkline>
            <x14:sparkline>
              <xm:f>'eNative &amp; eECM'!G46:L46</xm:f>
              <xm:sqref>M46</xm:sqref>
            </x14:sparkline>
            <x14:sparkline>
              <xm:f>'eNative &amp; eECM'!G47:L47</xm:f>
              <xm:sqref>M47</xm:sqref>
            </x14:sparkline>
            <x14:sparkline>
              <xm:f>'eNative &amp; eECM'!G48:L48</xm:f>
              <xm:sqref>M48</xm:sqref>
            </x14:sparkline>
            <x14:sparkline>
              <xm:f>'eNative &amp; eECM'!G49:L49</xm:f>
              <xm:sqref>M49</xm:sqref>
            </x14:sparkline>
            <x14:sparkline>
              <xm:f>'eNative &amp; eECM'!G50:L50</xm:f>
              <xm:sqref>M50</xm:sqref>
            </x14:sparkline>
            <x14:sparkline>
              <xm:f>'eNative &amp; eECM'!G51:L51</xm:f>
              <xm:sqref>M51</xm:sqref>
            </x14:sparkline>
            <x14:sparkline>
              <xm:f>'eNative &amp; eECM'!G52:L52</xm:f>
              <xm:sqref>M52</xm:sqref>
            </x14:sparkline>
            <x14:sparkline>
              <xm:f>'eNative &amp; eECM'!G53:L53</xm:f>
              <xm:sqref>M53</xm:sqref>
            </x14:sparkline>
            <x14:sparkline>
              <xm:f>'eNative &amp; eECM'!G54:L54</xm:f>
              <xm:sqref>M54</xm:sqref>
            </x14:sparkline>
            <x14:sparkline>
              <xm:f>'eNative &amp; eECM'!G55:L55</xm:f>
              <xm:sqref>M55</xm:sqref>
            </x14:sparkline>
            <x14:sparkline>
              <xm:f>'eNative &amp; eECM'!G56:L56</xm:f>
              <xm:sqref>M56</xm:sqref>
            </x14:sparkline>
            <x14:sparkline>
              <xm:f>'eNative &amp; eECM'!G57:L57</xm:f>
              <xm:sqref>M57</xm:sqref>
            </x14:sparkline>
            <x14:sparkline>
              <xm:f>'eNative &amp; eECM'!G58:L58</xm:f>
              <xm:sqref>M58</xm:sqref>
            </x14:sparkline>
            <x14:sparkline>
              <xm:f>'eNative &amp; eECM'!G59:L59</xm:f>
              <xm:sqref>M59</xm:sqref>
            </x14:sparkline>
            <x14:sparkline>
              <xm:f>'eNative &amp; eECM'!G60:L60</xm:f>
              <xm:sqref>M60</xm:sqref>
            </x14:sparkline>
            <x14:sparkline>
              <xm:f>'eNative &amp; eECM'!G61:L61</xm:f>
              <xm:sqref>M61</xm:sqref>
            </x14:sparkline>
            <x14:sparkline>
              <xm:f>'eNative &amp; eECM'!G62:L62</xm:f>
              <xm:sqref>M62</xm:sqref>
            </x14:sparkline>
            <x14:sparkline>
              <xm:f>'eNative &amp; eECM'!G63:L63</xm:f>
              <xm:sqref>M63</xm:sqref>
            </x14:sparkline>
            <x14:sparkline>
              <xm:f>'eNative &amp; eECM'!G64:L64</xm:f>
              <xm:sqref>M64</xm:sqref>
            </x14:sparkline>
            <x14:sparkline>
              <xm:f>'eNative &amp; eECM'!G65:L65</xm:f>
              <xm:sqref>M65</xm:sqref>
            </x14:sparkline>
            <x14:sparkline>
              <xm:f>'eNative &amp; eECM'!G66:L66</xm:f>
              <xm:sqref>M66</xm:sqref>
            </x14:sparkline>
            <x14:sparkline>
              <xm:f>'eNative &amp; eECM'!G67:L67</xm:f>
              <xm:sqref>M67</xm:sqref>
            </x14:sparkline>
            <x14:sparkline>
              <xm:f>'eNative &amp; eECM'!G68:L68</xm:f>
              <xm:sqref>M68</xm:sqref>
            </x14:sparkline>
          </x14:sparklines>
        </x14:sparklineGroup>
      </x14:sparklineGroup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eNative &amp; eECM</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senLab</dc:creator>
  <cp:lastModifiedBy>Saldin, Lindsey</cp:lastModifiedBy>
  <dcterms:created xsi:type="dcterms:W3CDTF">2016-04-22T22:47:45Z</dcterms:created>
  <dcterms:modified xsi:type="dcterms:W3CDTF">2019-10-21T00:12:57Z</dcterms:modified>
</cp:coreProperties>
</file>